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/# Manuscript_Rejuvenation/Nature/SUPP Tables/"/>
    </mc:Choice>
  </mc:AlternateContent>
  <xr:revisionPtr revIDLastSave="0" documentId="13_ncr:1_{0AEAB737-ABC9-494A-8F21-E2B8573E08FB}" xr6:coauthVersionLast="36" xr6:coauthVersionMax="36" xr10:uidLastSave="{00000000-0000-0000-0000-000000000000}"/>
  <bookViews>
    <workbookView xWindow="0" yWindow="460" windowWidth="33600" windowHeight="20460" xr2:uid="{13A94490-C721-2743-9B17-274C67FB46E0}"/>
  </bookViews>
  <sheets>
    <sheet name="table of all patterns" sheetId="3" r:id="rId1"/>
    <sheet name="Pattern 1" sheetId="1" r:id="rId2"/>
    <sheet name="Pattern 2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" i="3" l="1"/>
  <c r="F21" i="3"/>
  <c r="E21" i="3"/>
  <c r="D21" i="3"/>
  <c r="B21" i="3"/>
  <c r="C15" i="3"/>
  <c r="C12" i="3"/>
  <c r="C9" i="3"/>
  <c r="C3" i="3"/>
  <c r="C21" i="3" l="1"/>
</calcChain>
</file>

<file path=xl/sharedStrings.xml><?xml version="1.0" encoding="utf-8"?>
<sst xmlns="http://schemas.openxmlformats.org/spreadsheetml/2006/main" count="706" uniqueCount="323">
  <si>
    <t>pp.0</t>
  </si>
  <si>
    <t>pp.1</t>
  </si>
  <si>
    <t>pp.2</t>
  </si>
  <si>
    <t>pp.3</t>
  </si>
  <si>
    <t>pp.4</t>
  </si>
  <si>
    <t>pat.2</t>
  </si>
  <si>
    <t>pat.1</t>
  </si>
  <si>
    <t>KEGG</t>
  </si>
  <si>
    <t>pathway</t>
  </si>
  <si>
    <t>pattern</t>
  </si>
  <si>
    <t>03030 DNA replication</t>
  </si>
  <si>
    <t>03430 Mismatch repair</t>
  </si>
  <si>
    <t>04150 mTOR signaling pathway</t>
  </si>
  <si>
    <t>00240 Pyrimidine metabolism</t>
  </si>
  <si>
    <t>00020 Citrate cycle (TCA cycle)</t>
  </si>
  <si>
    <t>03050 Proteasome</t>
  </si>
  <si>
    <t>04974 Protein digestion and absorption</t>
  </si>
  <si>
    <t>GOBP</t>
  </si>
  <si>
    <t>GO2000194 regulation of female gonad development</t>
  </si>
  <si>
    <t>GO2000020 positive regulation of male gonad development</t>
  </si>
  <si>
    <t>GO0044243 multicellular organismal catabolic process</t>
  </si>
  <si>
    <t>GO0046622 positive regulation of organ growth</t>
  </si>
  <si>
    <t>GO0035518 histone H2A monoubiquitination</t>
  </si>
  <si>
    <t>GO0000387 spliceosomal snRNP assembly</t>
  </si>
  <si>
    <t>GO0060830 ciliary receptor clustering involved in smoothened signaling pathway</t>
  </si>
  <si>
    <t>GO0001967 suckling behavior</t>
  </si>
  <si>
    <t>GO0006287 base-excision repair, gap-filling</t>
  </si>
  <si>
    <t>GO0060044 negative regulation of cardiac muscle cell proliferation</t>
  </si>
  <si>
    <t>GO0006270 DNA replication initiation</t>
  </si>
  <si>
    <t>GO0030574 collagen catabolic process</t>
  </si>
  <si>
    <t>GO0008215 spermine metabolic process</t>
  </si>
  <si>
    <t>GO0033522 histone H2A ubiquitination</t>
  </si>
  <si>
    <t>GO0032616 interleukin-13 production</t>
  </si>
  <si>
    <t>GO0072207 metanephric epithelium development</t>
  </si>
  <si>
    <t>GO0031340 positive regulation of vesicle fusion</t>
  </si>
  <si>
    <t>GO0042760 very long-chain fatty acid catabolic process</t>
  </si>
  <si>
    <t>GO0060763 mammary duct terminal end bud growth</t>
  </si>
  <si>
    <t>GO0071425 hematopoietic stem cell proliferation</t>
  </si>
  <si>
    <t>GO0045161 neuronal ion channel clustering</t>
  </si>
  <si>
    <t>GO0072602 interleukin-4 secretion</t>
  </si>
  <si>
    <t>GO0051409 response to nitrosative stress</t>
  </si>
  <si>
    <t>GO0086019 cell-cell signaling involved in cardiac conduction</t>
  </si>
  <si>
    <t>GO0061045 negative regulation of wound healing</t>
  </si>
  <si>
    <t>GO0016578 histone deubiquitination</t>
  </si>
  <si>
    <t>GO0045714 regulation of low-density lipoprotein particle receptor biosynthetic process</t>
  </si>
  <si>
    <t>GO0046826 negative regulation of protein export from nucleus</t>
  </si>
  <si>
    <t>GO0051590 positive regulation of neurotransmitter transport</t>
  </si>
  <si>
    <t>GO0070120 ciliary neurotrophic factor-mediated signaling pathway</t>
  </si>
  <si>
    <t>GO0006110 regulation of glycolysis</t>
  </si>
  <si>
    <t>GO0010739 positive regulation of protein kinase A signaling cascade</t>
  </si>
  <si>
    <t>GO0006268 DNA unwinding involved in DNA replication</t>
  </si>
  <si>
    <t>GO0045955 negative regulation of calcium ion-dependent exocytosis</t>
  </si>
  <si>
    <t>GO0046834 lipid phosphorylation</t>
  </si>
  <si>
    <t>GO0006098 pentose-phosphate shunt</t>
  </si>
  <si>
    <t>GO0006740 NADPH regeneration</t>
  </si>
  <si>
    <t>GO0009136 purine nucleoside diphosphate biosynthetic process</t>
  </si>
  <si>
    <t>GO0009180 purine ribonucleoside diphosphate biosynthetic process</t>
  </si>
  <si>
    <t>GO0002901 mature B cell apoptotic process</t>
  </si>
  <si>
    <t>GO0002905 regulation of mature B cell apoptotic process</t>
  </si>
  <si>
    <t>GO0002906 negative regulation of mature B cell apoptotic process</t>
  </si>
  <si>
    <t>GO0072170 metanephric tubule development</t>
  </si>
  <si>
    <t>GO0035195 gene silencing by miRNA</t>
  </si>
  <si>
    <t>GO0006104 succinyl-CoA metabolic process</t>
  </si>
  <si>
    <t>GO0032020 ISG15-protein conjugation</t>
  </si>
  <si>
    <t>GO0006099 tricarboxylic acid cycle</t>
  </si>
  <si>
    <t>GO0006739 NADP metabolic process</t>
  </si>
  <si>
    <t>GO0070206 protein trimerization</t>
  </si>
  <si>
    <t>GO0045736 negative regulation of cyclin-dependent protein serine/threonine kinase activity</t>
  </si>
  <si>
    <t>GO0001964 startle response</t>
  </si>
  <si>
    <t>GO0001956 positive regulation of neurotransmitter secretion</t>
  </si>
  <si>
    <t>GO0002238 response to molecule of fungal origin</t>
  </si>
  <si>
    <t>GO0006213 pyrimidine nucleoside metabolic process</t>
  </si>
  <si>
    <t>GO0042482 positive regulation of odontogenesis</t>
  </si>
  <si>
    <t>GO0060632 regulation of microtubule-based movement</t>
  </si>
  <si>
    <t>GO0032656 regulation of interleukin-13 production</t>
  </si>
  <si>
    <t>GO0034501 protein localization to kinetochore</t>
  </si>
  <si>
    <t>GO0001957 intramembranous ossification</t>
  </si>
  <si>
    <t>GO0036072 direct ossification</t>
  </si>
  <si>
    <t>GO0006102 isocitrate metabolic process</t>
  </si>
  <si>
    <t>GO0045821 positive regulation of glycolysis</t>
  </si>
  <si>
    <t>GO0055062 phosphate ion homeostasis</t>
  </si>
  <si>
    <t>GO0072506 trivalent inorganic anion homeostasis</t>
  </si>
  <si>
    <t>GO0006573 valine metabolic process</t>
  </si>
  <si>
    <t>GO0006241 CTP biosynthetic process</t>
  </si>
  <si>
    <t>GO0046036 CTP metabolic process</t>
  </si>
  <si>
    <t>GO0006172 ADP biosynthetic process</t>
  </si>
  <si>
    <t>GO0035194 posttranscriptional gene silencing by RNA</t>
  </si>
  <si>
    <t>GO0071670 smooth muscle cell chemotaxis</t>
  </si>
  <si>
    <t>GO0032621 interleukin-18 production</t>
  </si>
  <si>
    <t>GO2000064 regulation of cortisol biosynthetic process</t>
  </si>
  <si>
    <t>GO0000098 sulfur amino acid catabolic process</t>
  </si>
  <si>
    <t>GO0010452 histone H3-K36 methylation</t>
  </si>
  <si>
    <t>GO0032353 negative regulation of hormone biosynthetic process</t>
  </si>
  <si>
    <t>GO0032012 regulation of ARF protein signal transduction</t>
  </si>
  <si>
    <t>GO0002176 male germ cell proliferation</t>
  </si>
  <si>
    <t>GO0072234 metanephric nephron tubule development</t>
  </si>
  <si>
    <t>GO0072243 metanephric nephron epithelium development</t>
  </si>
  <si>
    <t>GO0009220 pyrimidine ribonucleotide biosynthetic process</t>
  </si>
  <si>
    <t>GO0046132 pyrimidine ribonucleoside biosynthetic process</t>
  </si>
  <si>
    <t>GO0046134 pyrimidine nucleoside biosynthetic process</t>
  </si>
  <si>
    <t>GO0015992 proton transport</t>
  </si>
  <si>
    <t>GO0009132 nucleoside diphosphate metabolic process</t>
  </si>
  <si>
    <t>GO0055015 ventricular cardiac muscle cell development</t>
  </si>
  <si>
    <t>GO0051798 positive regulation of hair follicle development</t>
  </si>
  <si>
    <t>GO0051668 localization within membrane</t>
  </si>
  <si>
    <t>GO0006376 mRNA splice site selection</t>
  </si>
  <si>
    <t>GO0032753 positive regulation of interleukin-4 production</t>
  </si>
  <si>
    <t>GO0046112 nucleobase biosynthetic process</t>
  </si>
  <si>
    <t>GO0006818 hydrogen transport</t>
  </si>
  <si>
    <t>GO0002718 regulation of cytokine production involved in immune response</t>
  </si>
  <si>
    <t>GO0060605 tube lumen cavitation</t>
  </si>
  <si>
    <t>GO0060662 salivary gland cavitation</t>
  </si>
  <si>
    <t>GO0036003 positive regulation of transcription from RNA polymerase II promoter in response to stress</t>
  </si>
  <si>
    <t>GO0006635 fatty acid beta-oxidation</t>
  </si>
  <si>
    <t>GO0070208 protein heterotrimerization</t>
  </si>
  <si>
    <t>GO0040029 regulation of gene expression, epigenetic</t>
  </si>
  <si>
    <t>GO0060948 cardiac vascular smooth muscle cell development</t>
  </si>
  <si>
    <t>GO0006183 GTP biosynthetic process</t>
  </si>
  <si>
    <t>GO0033539 fatty acid beta-oxidation using acyl-CoA dehydrogenase</t>
  </si>
  <si>
    <t>GO0006108 malate metabolic process</t>
  </si>
  <si>
    <t>GO0051654 establishment of mitochondrion localization</t>
  </si>
  <si>
    <t>GO0035970 peptidyl-threonine dephosphorylation</t>
  </si>
  <si>
    <t>GO0072524 pyridine-containing compound metabolic process</t>
  </si>
  <si>
    <t>GO0051705 multi-organism behavior</t>
  </si>
  <si>
    <t>GO0010940 positive regulation of necrotic cell death</t>
  </si>
  <si>
    <t>GO0030579 ubiquitin-dependent SMAD protein catabolic process</t>
  </si>
  <si>
    <t>GOCC</t>
  </si>
  <si>
    <t>GO0005665 DNA-directed RNA polymerase II, core complex</t>
  </si>
  <si>
    <t>GO0005663 DNA replication factor C complex</t>
  </si>
  <si>
    <t>GO0043601 nuclear replisome</t>
  </si>
  <si>
    <t>GO0030894 replisome</t>
  </si>
  <si>
    <t>GO0005672 transcription factor TFIIA complex</t>
  </si>
  <si>
    <t>GO0048786 presynaptic active zone</t>
  </si>
  <si>
    <t>GO0035102 PRC1 complex</t>
  </si>
  <si>
    <t>GO0042555 MCM complex</t>
  </si>
  <si>
    <t>GO0042588 zymogen granule</t>
  </si>
  <si>
    <t>GO0005581 collagen</t>
  </si>
  <si>
    <t>GO0000805 X chromosome</t>
  </si>
  <si>
    <t>GO0005657 replication fork</t>
  </si>
  <si>
    <t>GO0030314 junctional membrane complex</t>
  </si>
  <si>
    <t>GO0005662 DNA replication factor A complex</t>
  </si>
  <si>
    <t>GO0005839 proteasome core complex</t>
  </si>
  <si>
    <t>GO0043596 nuclear replication fork</t>
  </si>
  <si>
    <t>GO0000275 mitochondrial proton-transporting ATP synthase complex, catalytic core F(1)</t>
  </si>
  <si>
    <t>GO0045261 proton-transporting ATP synthase complex, catalytic core F(1)</t>
  </si>
  <si>
    <t>GO0070461 SAGA-type complex</t>
  </si>
  <si>
    <t>GO0005583 fibrillar collagen</t>
  </si>
  <si>
    <t>GO0000502 proteasome complex</t>
  </si>
  <si>
    <t>GO0000506 glycosylphosphatidylinositol-N-acetylglucosaminyltransferase (GPI-GnT) complex</t>
  </si>
  <si>
    <t>GO0005891 voltage-gated calcium channel complex</t>
  </si>
  <si>
    <t>GO0033588 Elongator holoenzyme complex</t>
  </si>
  <si>
    <t>GO0030672 synaptic vesicle membrane</t>
  </si>
  <si>
    <t>GO0042575 DNA polymerase complex</t>
  </si>
  <si>
    <t>GO0005637 nuclear inner membrane</t>
  </si>
  <si>
    <t>GO0043083 synaptic cleft</t>
  </si>
  <si>
    <t>GO0070652 HAUS complex</t>
  </si>
  <si>
    <t>GOMF</t>
  </si>
  <si>
    <t>GO0004029 aldehyde dehydrogenase (NAD) activity</t>
  </si>
  <si>
    <t>GO0061133 endopeptidase activator activity</t>
  </si>
  <si>
    <t>GO0016504 peptidase activator activity</t>
  </si>
  <si>
    <t>GO0008331 high voltage-gated calcium channel activity</t>
  </si>
  <si>
    <t>GO0070628 proteasome binding</t>
  </si>
  <si>
    <t>GO0051920 peroxiredoxin activity</t>
  </si>
  <si>
    <t>GO0043024 ribosomal small subunit binding</t>
  </si>
  <si>
    <t>GO0001846 opsonin binding</t>
  </si>
  <si>
    <t>GO0004298 threonine-type endopeptidase activity</t>
  </si>
  <si>
    <t>GO0070003 threonine-type peptidase activity</t>
  </si>
  <si>
    <t>GO0016423 tRNA (guanine) methyltransferase activity</t>
  </si>
  <si>
    <t>GO0015166 polyol transmembrane transporter activity</t>
  </si>
  <si>
    <t>GO0050897 cobalt ion binding</t>
  </si>
  <si>
    <t>GO0016805 dipeptidase activity</t>
  </si>
  <si>
    <t>GO0005114 type II transforming growth factor beta receptor binding</t>
  </si>
  <si>
    <t>GO0004645 phosphorylase activity</t>
  </si>
  <si>
    <t>GO0001848 complement binding</t>
  </si>
  <si>
    <t>GO0015299 solutehydrogen antiporter activity</t>
  </si>
  <si>
    <t>GO0044769 ATPase activity, coupled to transmembrane movement of ions, rotational mechanism</t>
  </si>
  <si>
    <t>GO0046961 proton-transporting ATPase activity, rotational mechanism</t>
  </si>
  <si>
    <t>GO0008157 protein phosphatase 1 binding</t>
  </si>
  <si>
    <t>GO0016860 intramolecular oxidoreductase activity</t>
  </si>
  <si>
    <t>GO0016722 oxidoreductase activity, oxidizing metal ions</t>
  </si>
  <si>
    <t>GO0005160 transforming growth factor beta receptor binding</t>
  </si>
  <si>
    <t>GO0016615 malate dehydrogenase activity</t>
  </si>
  <si>
    <t>GO0051539 4 iron, 4 sulfur cluster binding</t>
  </si>
  <si>
    <t>GO0043560 insulin receptor substrate binding</t>
  </si>
  <si>
    <t>GO0005545 1-phosphatidylinositol binding</t>
  </si>
  <si>
    <t>GO0016854 racemase and epimerase activity</t>
  </si>
  <si>
    <t>GO0005451 monovalent cationhydrogen antiporter activity</t>
  </si>
  <si>
    <t>GO0002054 nucleobase binding</t>
  </si>
  <si>
    <t>GO0004784 superoxide dismutase activity</t>
  </si>
  <si>
    <t>GO0016721 oxidoreductase activity, acting on superoxide radicals as acceptor</t>
  </si>
  <si>
    <t>GO0004679 AMP-activated protein kinase activity</t>
  </si>
  <si>
    <t>GO0005168 neurotrophin TRKA receptor binding</t>
  </si>
  <si>
    <t>00620 Pyruvate metabolism</t>
  </si>
  <si>
    <t>00040 Pentose and glucuronate interconversions</t>
  </si>
  <si>
    <t>00860 Porphyrin and chlorophyll metabolism</t>
  </si>
  <si>
    <t>00500 Starch and sucrose metabolism</t>
  </si>
  <si>
    <t>00053 Ascorbate and aldarate metabolism</t>
  </si>
  <si>
    <t>00514 Other types of O-glycan biosynthesis</t>
  </si>
  <si>
    <t>03060 Protein export</t>
  </si>
  <si>
    <t>GO0030673 axolemma</t>
  </si>
  <si>
    <t>GO0070775 H3 histone acetyltransferase complex</t>
  </si>
  <si>
    <t>GO0070776 MOZ/MORF histone acetyltransferase complex</t>
  </si>
  <si>
    <t>GO0030014 CCR4-NOT complex</t>
  </si>
  <si>
    <t>GO0030008 TRAPP complex</t>
  </si>
  <si>
    <t>GO0000314 organellar small ribosomal subunit</t>
  </si>
  <si>
    <t>GO0005763 mitochondrial small ribosomal subunit</t>
  </si>
  <si>
    <t>GO0005849 mRNA cleavage factor complex</t>
  </si>
  <si>
    <t>GO0005744 mitochondrial inner membrane presequence translocase complex</t>
  </si>
  <si>
    <t>GO0031304 intrinsic to mitochondrial inner membrane</t>
  </si>
  <si>
    <t>GO0031305 integral to mitochondrial inner membrane</t>
  </si>
  <si>
    <t>GO0002178 palmitoyltransferase complex</t>
  </si>
  <si>
    <t>GO0017059 serine C-palmitoyltransferase complex</t>
  </si>
  <si>
    <t>GO0031211 endoplasmic reticulum palmitoyltransferase complex</t>
  </si>
  <si>
    <t>GO0032279 asymmetric synapse</t>
  </si>
  <si>
    <t>GO0005759 mitochondrial matrix</t>
  </si>
  <si>
    <t>GO0000123 histone acetyltransferase complex</t>
  </si>
  <si>
    <t>GO0097208 alveolar lamellar body</t>
  </si>
  <si>
    <t>GO0000315 organellar large ribosomal subunit</t>
  </si>
  <si>
    <t>GO0005762 mitochondrial large ribosomal subunit</t>
  </si>
  <si>
    <t>GO0030867 rough endoplasmic reticulum membrane</t>
  </si>
  <si>
    <t>GO0000313 organellar ribosome</t>
  </si>
  <si>
    <t>GO0005761 mitochondrial ribosome</t>
  </si>
  <si>
    <t>GO0072546 ER membrane protein complex</t>
  </si>
  <si>
    <t>GO0045254 pyruvate dehydrogenase complex</t>
  </si>
  <si>
    <t>GO0043189 H4/H2A histone acetyltransferase complex</t>
  </si>
  <si>
    <t>GO0035267 NuA4 histone acetyltransferase complex</t>
  </si>
  <si>
    <t>GO0048407 platelet-derived growth factor binding</t>
  </si>
  <si>
    <t>GO0015269 calcium-activated potassium channel activity</t>
  </si>
  <si>
    <t>GO0005218 intracellular ligand-gated calcium channel activity</t>
  </si>
  <si>
    <t>GO0005245 voltage-gated calcium channel activity</t>
  </si>
  <si>
    <t>GO0034237 protein kinase A regulatory subunit binding</t>
  </si>
  <si>
    <t>GO0016713 oxidoreductase activity, acting on paired donors, with incorporation or reduction of molecular oxygen, reduced iron-sulfur protein as one donor, and incorporation of one atom of oxygen</t>
  </si>
  <si>
    <t>GO0051739 ammonia transmembrane transporter activity</t>
  </si>
  <si>
    <t>GO0017153 sodiumdicarboxylate symporter activity</t>
  </si>
  <si>
    <t>GO0005227 calcium activated cation channel activity</t>
  </si>
  <si>
    <t>GO0015288 porin activity</t>
  </si>
  <si>
    <t>GO0004723 calcium-dependent protein serine/threonine phosphatase activity</t>
  </si>
  <si>
    <t>GO0042974 retinoic acid receptor binding</t>
  </si>
  <si>
    <t>GO0016209 antioxidant activity</t>
  </si>
  <si>
    <t>GO0042975 peroxisome proliferator activated receptor binding</t>
  </si>
  <si>
    <t>GO0030249 guanylate cyclase regulator activity</t>
  </si>
  <si>
    <t>GO0045322 unmethylated CpG binding</t>
  </si>
  <si>
    <t>GO0010851 cyclase regulator activity</t>
  </si>
  <si>
    <t>GO0016836 hydro-lyase activity</t>
  </si>
  <si>
    <t>GO0016408 C-acyltransferase activity</t>
  </si>
  <si>
    <t>GO0016651 oxidoreductase activity, acting on NAD(P)H</t>
  </si>
  <si>
    <t>GO0018024 histone-lysine N-methyltransferase activity</t>
  </si>
  <si>
    <t>GO0003993 acid phosphatase activity</t>
  </si>
  <si>
    <t>GO0015185 gamma-aminobutyric acid transmembrane transporter activity</t>
  </si>
  <si>
    <t>GO0030374 ligand-dependent nuclear receptor transcription coactivator activity</t>
  </si>
  <si>
    <t>GO0016835 carbon-oxygen lyase activity</t>
  </si>
  <si>
    <t>GO0016907 G-protein coupled acetylcholine receptor activity</t>
  </si>
  <si>
    <t>GO0015278 calcium-release channel activity</t>
  </si>
  <si>
    <t>GO0043014 alpha-tubulin binding</t>
  </si>
  <si>
    <t>GO0050253 retinyl-palmitate esterase activity</t>
  </si>
  <si>
    <t>GO0050291 sphingosine N-acyltransferase activity</t>
  </si>
  <si>
    <t>GO0016278 lysine N-methyltransferase activity</t>
  </si>
  <si>
    <t>GO0016279 protein-lysine N-methyltransferase activity</t>
  </si>
  <si>
    <t>GO0016671 oxidoreductase activity, acting on a sulfur group of donors, disulfide as acceptor</t>
  </si>
  <si>
    <t>GO0019203 carbohydrate phosphatase activity</t>
  </si>
  <si>
    <t>GO0050308 sugar-phosphatase activity</t>
  </si>
  <si>
    <t>GO0035173 histone kinase activity</t>
  </si>
  <si>
    <t>GO0022829 wide pore channel activity</t>
  </si>
  <si>
    <t>GO0008198 ferrous iron binding</t>
  </si>
  <si>
    <t>GO0070087 chromo shadow domain binding</t>
  </si>
  <si>
    <t>GO0046966 thyroid hormone receptor binding</t>
  </si>
  <si>
    <t>GO0035004 phosphatidylinositol 3-kinase activity</t>
  </si>
  <si>
    <t>GO0015923 mannosidase activity</t>
  </si>
  <si>
    <t>GO0016868 intramolecular transferase activity, phosphotransferases</t>
  </si>
  <si>
    <t>GO0016812 hydrolase activity, acting on carbon-nitrogen (but not peptide) bonds, in cyclic amides</t>
  </si>
  <si>
    <t>GO0015187 glycine transmembrane transporter activity</t>
  </si>
  <si>
    <t>GO0034483 heparan sulfate sulfotransferase activity</t>
  </si>
  <si>
    <t>GO0015464 acetylcholine receptor activity</t>
  </si>
  <si>
    <t>GO0016303 1-phosphatidylinositol-3-kinase activity</t>
  </si>
  <si>
    <t>GO0004559 alpha-mannosidase activity</t>
  </si>
  <si>
    <t>GO0008320 protein transmembrane transporter activity</t>
  </si>
  <si>
    <t>GO0030332 cyclin binding</t>
  </si>
  <si>
    <t>GO0050656 3'-phosphoadenosine 5'-phosphosulfate binding</t>
  </si>
  <si>
    <t>GO0005072 transforming growth factor beta receptor, cytoplasmic mediator activity</t>
  </si>
  <si>
    <t>GO0050733 RS domain binding</t>
  </si>
  <si>
    <t>GO0001103 RNA polymerase II repressing transcription factor binding</t>
  </si>
  <si>
    <t>GO0022884 macromolecule transmembrane transporter activity</t>
  </si>
  <si>
    <t>GO0004722 protein serine/threonine phosphatase activity</t>
  </si>
  <si>
    <t>GO0030346 protein phosphatase 2B binding</t>
  </si>
  <si>
    <t>GO0016679 oxidoreductase activity, acting on diphenols and related substances as donors</t>
  </si>
  <si>
    <t>GO0008035 high-density lipoprotein particle binding</t>
  </si>
  <si>
    <t>GO0004402 histone acetyltransferase activity</t>
  </si>
  <si>
    <t>GO0008252 nucleotidase activity</t>
  </si>
  <si>
    <t>GO0055103 ligase regulator activity</t>
  </si>
  <si>
    <t>GO0004571 mannosyl-oligosaccharide 1,2-alpha-mannosidase activity</t>
  </si>
  <si>
    <t>GO0003988 acetyl-CoA C-acyltransferase activity</t>
  </si>
  <si>
    <t>GO0032183 SUMO binding</t>
  </si>
  <si>
    <t>GO0052744 phosphatidylinositol monophosphate phosphatase activity</t>
  </si>
  <si>
    <t>GO0010485 H4 histone acetyltransferase activity</t>
  </si>
  <si>
    <t>GO0005243 gap junction channel activity</t>
  </si>
  <si>
    <t>GO0015924 mannosyl-oligosaccharide mannosidase activity</t>
  </si>
  <si>
    <t>GO0030375 thyroid hormone receptor coactivator activity</t>
  </si>
  <si>
    <t>HALLMARKS</t>
  </si>
  <si>
    <t>HALLMARK_FATTY_ACID_METABOLISM</t>
  </si>
  <si>
    <t>Pat.2: Young ≠ Old  and Old = Old OSKM</t>
  </si>
  <si>
    <t xml:space="preserve">Pat.1: Young ≠ Old and Young = Old OSKM   </t>
  </si>
  <si>
    <t>pp= posterior probability of each gene-set value to belong to a particular pattern of expression using the Normal-Normal hierarchical model (gaga)</t>
  </si>
  <si>
    <t xml:space="preserve">TOTAL </t>
  </si>
  <si>
    <t>PATTERN 0</t>
  </si>
  <si>
    <t>PATTERN 1</t>
  </si>
  <si>
    <t>PATTERN 2</t>
  </si>
  <si>
    <t>PATTERN 3</t>
  </si>
  <si>
    <t>PATTERN 4</t>
  </si>
  <si>
    <t>Real Test</t>
  </si>
  <si>
    <t>GOSLIM</t>
  </si>
  <si>
    <t>TOTAL</t>
  </si>
  <si>
    <t xml:space="preserve">Possible patterns are: </t>
  </si>
  <si>
    <t>Pattern 0:</t>
  </si>
  <si>
    <t>no clear differences</t>
  </si>
  <si>
    <t>Pattern 1:</t>
  </si>
  <si>
    <t>Young ≠ Old   &amp;    Young = Old-OSKM</t>
  </si>
  <si>
    <t>Pattern 2:</t>
  </si>
  <si>
    <t xml:space="preserve">Young ≠ Old    &amp;    Old = Old-OSKM </t>
  </si>
  <si>
    <t>Pattern 3:</t>
  </si>
  <si>
    <t>Young = Old    &amp;    Old ≠ Old-OSKM</t>
  </si>
  <si>
    <t>Pattern 4:</t>
  </si>
  <si>
    <t>Young ≠ Old ≠ Old-OSKM ≠ Young</t>
  </si>
  <si>
    <t>Table. A quantitive representation of gene-sets following a particular pattern of expression in the Real test using the Normal-Normal hierarchical model (gag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0"/>
      <name val="Arial"/>
      <family val="2"/>
    </font>
    <font>
      <sz val="16"/>
      <color theme="0"/>
      <name val="Calibri"/>
      <family val="2"/>
      <scheme val="minor"/>
    </font>
    <font>
      <sz val="14"/>
      <color rgb="FF333333"/>
      <name val="Arial"/>
      <family val="2"/>
    </font>
    <font>
      <sz val="12"/>
      <color theme="7" tint="-0.249977111117893"/>
      <name val="Calibri"/>
      <family val="2"/>
      <scheme val="minor"/>
    </font>
    <font>
      <b/>
      <sz val="12"/>
      <color theme="7" tint="-0.249977111117893"/>
      <name val="Calibri"/>
      <family val="2"/>
      <scheme val="minor"/>
    </font>
    <font>
      <sz val="16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222222"/>
      <name val="Arial"/>
      <family val="2"/>
    </font>
    <font>
      <sz val="16"/>
      <color theme="1"/>
      <name val="Arial"/>
      <family val="2"/>
    </font>
    <font>
      <b/>
      <sz val="12"/>
      <color rgb="FF222222"/>
      <name val="Arial"/>
      <family val="2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ill="1"/>
    <xf numFmtId="0" fontId="0" fillId="0" borderId="0" xfId="0" applyFont="1"/>
    <xf numFmtId="11" fontId="0" fillId="0" borderId="0" xfId="0" applyNumberFormat="1" applyFont="1"/>
    <xf numFmtId="0" fontId="2" fillId="0" borderId="0" xfId="0" applyFont="1"/>
    <xf numFmtId="0" fontId="1" fillId="2" borderId="0" xfId="0" applyFont="1" applyFill="1"/>
    <xf numFmtId="11" fontId="3" fillId="0" borderId="0" xfId="0" applyNumberFormat="1" applyFont="1" applyFill="1"/>
    <xf numFmtId="0" fontId="3" fillId="0" borderId="0" xfId="0" applyFont="1" applyFill="1"/>
    <xf numFmtId="0" fontId="2" fillId="0" borderId="0" xfId="0" applyFont="1" applyFill="1"/>
    <xf numFmtId="0" fontId="4" fillId="3" borderId="0" xfId="0" applyFont="1" applyFill="1"/>
    <xf numFmtId="0" fontId="6" fillId="0" borderId="0" xfId="0" applyFont="1" applyFill="1"/>
    <xf numFmtId="0" fontId="0" fillId="0" borderId="0" xfId="0" applyFont="1" applyFill="1"/>
    <xf numFmtId="0" fontId="0" fillId="2" borderId="0" xfId="0" applyFont="1" applyFill="1"/>
    <xf numFmtId="11" fontId="0" fillId="0" borderId="0" xfId="0" applyNumberFormat="1" applyFont="1" applyFill="1"/>
    <xf numFmtId="0" fontId="5" fillId="0" borderId="0" xfId="0" applyFont="1" applyFill="1"/>
    <xf numFmtId="0" fontId="7" fillId="2" borderId="0" xfId="0" applyFont="1" applyFill="1"/>
    <xf numFmtId="0" fontId="8" fillId="2" borderId="0" xfId="0" applyFont="1" applyFill="1"/>
    <xf numFmtId="0" fontId="9" fillId="0" borderId="0" xfId="0" applyFont="1" applyFill="1"/>
    <xf numFmtId="0" fontId="10" fillId="0" borderId="0" xfId="0" applyFont="1" applyFill="1"/>
    <xf numFmtId="0" fontId="11" fillId="0" borderId="1" xfId="0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13" fillId="0" borderId="0" xfId="0" applyFont="1" applyAlignment="1">
      <alignment horizontal="left" vertical="center" indent="2" readingOrder="1"/>
    </xf>
    <xf numFmtId="0" fontId="0" fillId="4" borderId="1" xfId="0" applyFill="1" applyBorder="1"/>
    <xf numFmtId="0" fontId="0" fillId="4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15" fillId="0" borderId="1" xfId="0" applyFont="1" applyBorder="1" applyAlignment="1">
      <alignment horizontal="left"/>
    </xf>
    <xf numFmtId="0" fontId="1" fillId="4" borderId="1" xfId="0" applyFont="1" applyFill="1" applyBorder="1"/>
    <xf numFmtId="0" fontId="15" fillId="4" borderId="1" xfId="0" applyFont="1" applyFill="1" applyBorder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311D0-1FFB-7E42-AF71-B1136125B824}">
  <dimension ref="A2:J32"/>
  <sheetViews>
    <sheetView tabSelected="1" workbookViewId="0">
      <selection activeCell="D41" sqref="D41"/>
    </sheetView>
  </sheetViews>
  <sheetFormatPr baseColWidth="10" defaultRowHeight="16" x14ac:dyDescent="0.2"/>
  <sheetData>
    <row r="2" spans="1:10" ht="20" x14ac:dyDescent="0.25">
      <c r="A2" s="19" t="s">
        <v>7</v>
      </c>
      <c r="B2" s="20" t="s">
        <v>302</v>
      </c>
      <c r="C2" s="21" t="s">
        <v>303</v>
      </c>
      <c r="D2" s="21" t="s">
        <v>304</v>
      </c>
      <c r="E2" s="21" t="s">
        <v>305</v>
      </c>
      <c r="F2" s="21" t="s">
        <v>306</v>
      </c>
      <c r="G2" s="21" t="s">
        <v>307</v>
      </c>
      <c r="H2" s="1"/>
      <c r="J2" s="22"/>
    </row>
    <row r="3" spans="1:10" ht="20" x14ac:dyDescent="0.2">
      <c r="A3" s="23" t="s">
        <v>308</v>
      </c>
      <c r="B3" s="24">
        <v>216</v>
      </c>
      <c r="C3" s="24">
        <f>B3-E3-F3</f>
        <v>209</v>
      </c>
      <c r="D3" s="24">
        <v>7</v>
      </c>
      <c r="E3" s="24">
        <v>7</v>
      </c>
      <c r="F3" s="24">
        <v>0</v>
      </c>
      <c r="G3" s="24">
        <v>0</v>
      </c>
      <c r="H3" s="1"/>
      <c r="J3" s="22"/>
    </row>
    <row r="4" spans="1:10" ht="20" x14ac:dyDescent="0.2">
      <c r="H4" s="1"/>
      <c r="J4" s="22"/>
    </row>
    <row r="5" spans="1:10" ht="20" x14ac:dyDescent="0.25">
      <c r="A5" s="19" t="s">
        <v>297</v>
      </c>
      <c r="B5" s="20" t="s">
        <v>302</v>
      </c>
      <c r="C5" s="21" t="s">
        <v>303</v>
      </c>
      <c r="D5" s="21" t="s">
        <v>304</v>
      </c>
      <c r="E5" s="21" t="s">
        <v>305</v>
      </c>
      <c r="F5" s="21" t="s">
        <v>306</v>
      </c>
      <c r="G5" s="21" t="s">
        <v>307</v>
      </c>
      <c r="H5" s="1"/>
      <c r="J5" s="22"/>
    </row>
    <row r="6" spans="1:10" x14ac:dyDescent="0.2">
      <c r="A6" s="23" t="s">
        <v>308</v>
      </c>
      <c r="B6" s="24">
        <v>50</v>
      </c>
      <c r="C6" s="24">
        <v>49</v>
      </c>
      <c r="D6" s="24">
        <v>0</v>
      </c>
      <c r="E6" s="24">
        <v>1</v>
      </c>
      <c r="F6" s="24">
        <v>0</v>
      </c>
      <c r="G6" s="24">
        <v>0</v>
      </c>
      <c r="H6" s="1"/>
    </row>
    <row r="7" spans="1:10" x14ac:dyDescent="0.2">
      <c r="H7" s="1"/>
    </row>
    <row r="8" spans="1:10" ht="19" x14ac:dyDescent="0.25">
      <c r="A8" s="19" t="s">
        <v>156</v>
      </c>
      <c r="B8" s="20" t="s">
        <v>302</v>
      </c>
      <c r="C8" s="21" t="s">
        <v>303</v>
      </c>
      <c r="D8" s="21" t="s">
        <v>304</v>
      </c>
      <c r="E8" s="21" t="s">
        <v>305</v>
      </c>
      <c r="F8" s="21" t="s">
        <v>306</v>
      </c>
      <c r="G8" s="21" t="s">
        <v>307</v>
      </c>
      <c r="H8" s="1"/>
    </row>
    <row r="9" spans="1:10" x14ac:dyDescent="0.2">
      <c r="A9" s="23" t="s">
        <v>308</v>
      </c>
      <c r="B9" s="24">
        <v>1375</v>
      </c>
      <c r="C9" s="24">
        <f>B9-D9-E9-F9</f>
        <v>1263</v>
      </c>
      <c r="D9" s="24">
        <v>35</v>
      </c>
      <c r="E9" s="24">
        <v>72</v>
      </c>
      <c r="F9" s="24">
        <v>5</v>
      </c>
      <c r="G9" s="24">
        <v>0</v>
      </c>
      <c r="H9" s="1"/>
    </row>
    <row r="10" spans="1:10" x14ac:dyDescent="0.2">
      <c r="H10" s="1"/>
    </row>
    <row r="11" spans="1:10" ht="19" x14ac:dyDescent="0.25">
      <c r="A11" s="19" t="s">
        <v>17</v>
      </c>
      <c r="B11" s="20" t="s">
        <v>302</v>
      </c>
      <c r="C11" s="21" t="s">
        <v>303</v>
      </c>
      <c r="D11" s="21" t="s">
        <v>304</v>
      </c>
      <c r="E11" s="21" t="s">
        <v>305</v>
      </c>
      <c r="F11" s="21" t="s">
        <v>306</v>
      </c>
      <c r="G11" s="21" t="s">
        <v>307</v>
      </c>
      <c r="H11" s="1"/>
    </row>
    <row r="12" spans="1:10" x14ac:dyDescent="0.2">
      <c r="A12" s="23" t="s">
        <v>308</v>
      </c>
      <c r="B12" s="24">
        <v>6625</v>
      </c>
      <c r="C12" s="24">
        <f>B12-D12-E12-F12</f>
        <v>6339</v>
      </c>
      <c r="D12" s="24">
        <v>108</v>
      </c>
      <c r="E12" s="24">
        <v>144</v>
      </c>
      <c r="F12" s="24">
        <v>34</v>
      </c>
      <c r="G12" s="24">
        <v>0</v>
      </c>
      <c r="H12" s="1"/>
    </row>
    <row r="13" spans="1:10" x14ac:dyDescent="0.2">
      <c r="H13" s="1"/>
    </row>
    <row r="14" spans="1:10" ht="19" x14ac:dyDescent="0.25">
      <c r="A14" s="19" t="s">
        <v>126</v>
      </c>
      <c r="B14" s="20" t="s">
        <v>302</v>
      </c>
      <c r="C14" s="21" t="s">
        <v>303</v>
      </c>
      <c r="D14" s="21" t="s">
        <v>304</v>
      </c>
      <c r="E14" s="21" t="s">
        <v>305</v>
      </c>
      <c r="F14" s="21" t="s">
        <v>306</v>
      </c>
      <c r="G14" s="21" t="s">
        <v>307</v>
      </c>
      <c r="H14" s="1"/>
    </row>
    <row r="15" spans="1:10" x14ac:dyDescent="0.2">
      <c r="A15" s="23" t="s">
        <v>308</v>
      </c>
      <c r="B15" s="24">
        <v>737</v>
      </c>
      <c r="C15" s="24">
        <f>B15-D15-E15-F15-G15</f>
        <v>672</v>
      </c>
      <c r="D15" s="24">
        <v>29</v>
      </c>
      <c r="E15" s="24">
        <v>28</v>
      </c>
      <c r="F15" s="24">
        <v>7</v>
      </c>
      <c r="G15" s="24">
        <v>1</v>
      </c>
      <c r="H15" s="1"/>
    </row>
    <row r="16" spans="1:10" x14ac:dyDescent="0.2">
      <c r="H16" s="1"/>
    </row>
    <row r="17" spans="1:8" ht="19" x14ac:dyDescent="0.25">
      <c r="A17" s="19" t="s">
        <v>309</v>
      </c>
      <c r="B17" s="20" t="s">
        <v>302</v>
      </c>
      <c r="C17" s="21" t="s">
        <v>303</v>
      </c>
      <c r="D17" s="21" t="s">
        <v>304</v>
      </c>
      <c r="E17" s="21" t="s">
        <v>305</v>
      </c>
      <c r="F17" s="21" t="s">
        <v>306</v>
      </c>
      <c r="G17" s="21" t="s">
        <v>307</v>
      </c>
      <c r="H17" s="1"/>
    </row>
    <row r="18" spans="1:8" x14ac:dyDescent="0.2">
      <c r="A18" s="23" t="s">
        <v>308</v>
      </c>
      <c r="B18" s="25">
        <v>71</v>
      </c>
      <c r="C18" s="25">
        <v>71</v>
      </c>
      <c r="D18" s="25">
        <v>0</v>
      </c>
      <c r="E18" s="25">
        <v>0</v>
      </c>
      <c r="F18" s="25">
        <v>0</v>
      </c>
      <c r="G18" s="25">
        <v>0</v>
      </c>
      <c r="H18" s="1"/>
    </row>
    <row r="19" spans="1:8" x14ac:dyDescent="0.2">
      <c r="H19" s="1"/>
    </row>
    <row r="20" spans="1:8" ht="19" x14ac:dyDescent="0.25">
      <c r="A20" s="19" t="s">
        <v>310</v>
      </c>
      <c r="B20" s="26" t="s">
        <v>302</v>
      </c>
      <c r="C20" s="27" t="s">
        <v>303</v>
      </c>
      <c r="D20" s="27" t="s">
        <v>304</v>
      </c>
      <c r="E20" s="27" t="s">
        <v>305</v>
      </c>
      <c r="F20" s="27" t="s">
        <v>306</v>
      </c>
      <c r="G20" s="27" t="s">
        <v>307</v>
      </c>
      <c r="H20" s="1"/>
    </row>
    <row r="21" spans="1:8" x14ac:dyDescent="0.2">
      <c r="A21" s="28" t="s">
        <v>308</v>
      </c>
      <c r="B21" s="29">
        <f>B3+B6+B9+B12+B15+B18</f>
        <v>9074</v>
      </c>
      <c r="C21" s="29">
        <f>C3+C6+C9+C12+C15+C18</f>
        <v>8603</v>
      </c>
      <c r="D21" s="29">
        <f>D3+D6+D9+D12+D15+D18</f>
        <v>179</v>
      </c>
      <c r="E21" s="29">
        <f>E3+E6+E9+E12+E15+E18</f>
        <v>252</v>
      </c>
      <c r="F21" s="29">
        <f>F3+F6+F9+F12+F15+F18</f>
        <v>46</v>
      </c>
      <c r="G21" s="29">
        <f>G3+G6+G9+G12+G15+G18</f>
        <v>1</v>
      </c>
      <c r="H21" s="11"/>
    </row>
    <row r="22" spans="1:8" x14ac:dyDescent="0.2">
      <c r="A22" s="2"/>
      <c r="B22" s="2"/>
      <c r="C22" s="2"/>
      <c r="D22" s="2"/>
      <c r="E22" s="2"/>
      <c r="F22" s="2"/>
      <c r="G22" s="2"/>
      <c r="H22" s="11"/>
    </row>
    <row r="23" spans="1:8" x14ac:dyDescent="0.2">
      <c r="H23" s="1"/>
    </row>
    <row r="24" spans="1:8" x14ac:dyDescent="0.2">
      <c r="A24" s="30" t="s">
        <v>322</v>
      </c>
      <c r="H24" s="1"/>
    </row>
    <row r="25" spans="1:8" x14ac:dyDescent="0.2">
      <c r="A25" t="s">
        <v>311</v>
      </c>
      <c r="H25" s="1"/>
    </row>
    <row r="26" spans="1:8" x14ac:dyDescent="0.2">
      <c r="A26" t="s">
        <v>312</v>
      </c>
      <c r="B26" t="s">
        <v>313</v>
      </c>
      <c r="H26" s="1"/>
    </row>
    <row r="27" spans="1:8" x14ac:dyDescent="0.2">
      <c r="A27" t="s">
        <v>314</v>
      </c>
      <c r="B27" t="s">
        <v>315</v>
      </c>
      <c r="H27" s="1"/>
    </row>
    <row r="28" spans="1:8" x14ac:dyDescent="0.2">
      <c r="A28" t="s">
        <v>316</v>
      </c>
      <c r="B28" t="s">
        <v>317</v>
      </c>
      <c r="H28" s="1"/>
    </row>
    <row r="29" spans="1:8" x14ac:dyDescent="0.2">
      <c r="A29" t="s">
        <v>318</v>
      </c>
      <c r="B29" t="s">
        <v>319</v>
      </c>
      <c r="H29" s="1"/>
    </row>
    <row r="30" spans="1:8" x14ac:dyDescent="0.2">
      <c r="A30" t="s">
        <v>320</v>
      </c>
      <c r="B30" t="s">
        <v>321</v>
      </c>
      <c r="H30" s="1"/>
    </row>
    <row r="31" spans="1:8" x14ac:dyDescent="0.2">
      <c r="H31" s="1"/>
    </row>
    <row r="32" spans="1:8" x14ac:dyDescent="0.2">
      <c r="H3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B270A-C435-F740-A1A0-B4B6CA271443}">
  <dimension ref="A1:H194"/>
  <sheetViews>
    <sheetView workbookViewId="0">
      <selection activeCell="A2" sqref="A2:XFD2"/>
    </sheetView>
  </sheetViews>
  <sheetFormatPr baseColWidth="10" defaultRowHeight="16" x14ac:dyDescent="0.2"/>
  <cols>
    <col min="1" max="1" width="84.6640625" style="11" bestFit="1" customWidth="1"/>
    <col min="2" max="7" width="10.83203125" style="11"/>
    <col min="8" max="8" width="10.83203125" style="1"/>
  </cols>
  <sheetData>
    <row r="1" spans="1:8" s="4" customFormat="1" ht="21" x14ac:dyDescent="0.25">
      <c r="A1" s="9" t="s">
        <v>300</v>
      </c>
      <c r="B1" s="14"/>
      <c r="C1" s="14"/>
      <c r="D1" s="14"/>
      <c r="E1" s="14"/>
      <c r="F1" s="14"/>
      <c r="G1" s="14"/>
      <c r="H1" s="8"/>
    </row>
    <row r="2" spans="1:8" s="17" customFormat="1" ht="21" x14ac:dyDescent="0.25">
      <c r="A2" s="18" t="s">
        <v>301</v>
      </c>
    </row>
    <row r="3" spans="1:8" s="1" customFormat="1" ht="18" x14ac:dyDescent="0.2">
      <c r="A3" s="10"/>
      <c r="B3" s="11"/>
      <c r="G3" s="11"/>
    </row>
    <row r="4" spans="1:8" x14ac:dyDescent="0.2">
      <c r="A4" s="5" t="s">
        <v>7</v>
      </c>
      <c r="B4" s="12"/>
      <c r="C4" s="12"/>
      <c r="D4" s="12"/>
      <c r="E4" s="12"/>
      <c r="F4" s="12"/>
      <c r="G4" s="12"/>
    </row>
    <row r="5" spans="1:8" x14ac:dyDescent="0.2">
      <c r="A5" s="7" t="s">
        <v>8</v>
      </c>
      <c r="B5" s="7" t="s">
        <v>0</v>
      </c>
      <c r="C5" s="11" t="s">
        <v>1</v>
      </c>
      <c r="D5" s="7" t="s">
        <v>2</v>
      </c>
      <c r="E5" s="7" t="s">
        <v>3</v>
      </c>
      <c r="F5" s="7" t="s">
        <v>4</v>
      </c>
      <c r="G5" s="7" t="s">
        <v>9</v>
      </c>
    </row>
    <row r="6" spans="1:8" x14ac:dyDescent="0.2">
      <c r="A6" s="7" t="s">
        <v>10</v>
      </c>
      <c r="B6" s="6">
        <v>1.9999999999999999E-7</v>
      </c>
      <c r="C6" s="7">
        <v>0.99929901700000001</v>
      </c>
      <c r="D6" s="6">
        <v>3.2100000000000003E-8</v>
      </c>
      <c r="E6" s="6">
        <v>7.8899999999999998E-8</v>
      </c>
      <c r="F6" s="7">
        <v>7.0067199999999995E-4</v>
      </c>
      <c r="G6" s="7" t="s">
        <v>6</v>
      </c>
    </row>
    <row r="7" spans="1:8" x14ac:dyDescent="0.2">
      <c r="A7" s="7" t="s">
        <v>11</v>
      </c>
      <c r="B7" s="7">
        <v>9.1884099999999999E-4</v>
      </c>
      <c r="C7" s="7">
        <v>0.99607059099999995</v>
      </c>
      <c r="D7" s="6">
        <v>1.9800000000000001E-6</v>
      </c>
      <c r="E7" s="7">
        <v>1.076558E-3</v>
      </c>
      <c r="F7" s="7">
        <v>1.932034E-3</v>
      </c>
      <c r="G7" s="7" t="s">
        <v>6</v>
      </c>
    </row>
    <row r="8" spans="1:8" x14ac:dyDescent="0.2">
      <c r="A8" s="7" t="s">
        <v>12</v>
      </c>
      <c r="B8" s="7">
        <v>1.3189533E-2</v>
      </c>
      <c r="C8" s="7">
        <v>0.98601414300000001</v>
      </c>
      <c r="D8" s="7">
        <v>1.4011199999999999E-4</v>
      </c>
      <c r="E8" s="7">
        <v>1.14055E-4</v>
      </c>
      <c r="F8" s="7">
        <v>5.4215600000000002E-4</v>
      </c>
      <c r="G8" s="7" t="s">
        <v>6</v>
      </c>
    </row>
    <row r="9" spans="1:8" x14ac:dyDescent="0.2">
      <c r="A9" s="7" t="s">
        <v>13</v>
      </c>
      <c r="B9" s="7">
        <v>8.5526352999999999E-2</v>
      </c>
      <c r="C9" s="7">
        <v>0.90244289200000005</v>
      </c>
      <c r="D9" s="7">
        <v>1.11617E-2</v>
      </c>
      <c r="E9" s="6">
        <v>4.2299999999999998E-5</v>
      </c>
      <c r="F9" s="7">
        <v>8.2671199999999995E-4</v>
      </c>
      <c r="G9" s="7" t="s">
        <v>6</v>
      </c>
    </row>
    <row r="10" spans="1:8" x14ac:dyDescent="0.2">
      <c r="A10" s="7" t="s">
        <v>14</v>
      </c>
      <c r="B10" s="7">
        <v>0.102803017</v>
      </c>
      <c r="C10" s="7">
        <v>0.85853763999999999</v>
      </c>
      <c r="D10" s="7">
        <v>3.6683404000000003E-2</v>
      </c>
      <c r="E10" s="6">
        <v>5.94E-5</v>
      </c>
      <c r="F10" s="7">
        <v>1.9165499999999999E-3</v>
      </c>
      <c r="G10" s="7" t="s">
        <v>6</v>
      </c>
    </row>
    <row r="11" spans="1:8" x14ac:dyDescent="0.2">
      <c r="A11" s="7" t="s">
        <v>15</v>
      </c>
      <c r="B11" s="7">
        <v>3.2980779999999999E-3</v>
      </c>
      <c r="C11" s="7">
        <v>0.78181319699999996</v>
      </c>
      <c r="D11" s="7">
        <v>0.19846976499999999</v>
      </c>
      <c r="E11" s="6">
        <v>1.86E-6</v>
      </c>
      <c r="F11" s="7">
        <v>1.6417095999999999E-2</v>
      </c>
      <c r="G11" s="7" t="s">
        <v>6</v>
      </c>
    </row>
    <row r="12" spans="1:8" x14ac:dyDescent="0.2">
      <c r="A12" s="7" t="s">
        <v>16</v>
      </c>
      <c r="B12" s="7">
        <v>9.7821657000000006E-2</v>
      </c>
      <c r="C12" s="7">
        <v>0.65727252800000002</v>
      </c>
      <c r="D12" s="7">
        <v>0.240427482</v>
      </c>
      <c r="E12" s="6">
        <v>3.6000000000000001E-5</v>
      </c>
      <c r="F12" s="7">
        <v>4.4423270000000003E-3</v>
      </c>
      <c r="G12" s="7" t="s">
        <v>6</v>
      </c>
    </row>
    <row r="14" spans="1:8" x14ac:dyDescent="0.2">
      <c r="A14" s="5" t="s">
        <v>17</v>
      </c>
      <c r="B14" s="12"/>
      <c r="C14" s="12"/>
      <c r="D14" s="12"/>
      <c r="E14" s="12"/>
      <c r="F14" s="12"/>
      <c r="G14" s="12"/>
    </row>
    <row r="15" spans="1:8" s="1" customFormat="1" x14ac:dyDescent="0.2">
      <c r="A15" s="11" t="s">
        <v>8</v>
      </c>
      <c r="B15" s="11" t="s">
        <v>0</v>
      </c>
      <c r="C15" s="11" t="s">
        <v>1</v>
      </c>
      <c r="D15" s="7" t="s">
        <v>2</v>
      </c>
      <c r="E15" s="7" t="s">
        <v>3</v>
      </c>
      <c r="F15" s="11" t="s">
        <v>4</v>
      </c>
      <c r="G15" s="11" t="s">
        <v>9</v>
      </c>
    </row>
    <row r="16" spans="1:8" s="1" customFormat="1" x14ac:dyDescent="0.2">
      <c r="A16" s="11" t="s">
        <v>18</v>
      </c>
      <c r="B16" s="13">
        <v>2.2145394676911699E-5</v>
      </c>
      <c r="C16" s="11">
        <v>0.99930148129969898</v>
      </c>
      <c r="D16" s="13">
        <v>6.1586495937653404E-7</v>
      </c>
      <c r="E16" s="13">
        <v>5.7775634923193404E-6</v>
      </c>
      <c r="F16" s="11">
        <v>6.6997987717229196E-4</v>
      </c>
      <c r="G16" s="7" t="s">
        <v>6</v>
      </c>
    </row>
    <row r="17" spans="1:7" s="1" customFormat="1" x14ac:dyDescent="0.2">
      <c r="A17" s="11" t="s">
        <v>19</v>
      </c>
      <c r="B17" s="13">
        <v>1.16605167407643E-5</v>
      </c>
      <c r="C17" s="11">
        <v>0.99928034434591995</v>
      </c>
      <c r="D17" s="13">
        <v>5.2930019200291398E-6</v>
      </c>
      <c r="E17" s="13">
        <v>2.8549493121482401E-7</v>
      </c>
      <c r="F17" s="11">
        <v>7.0241664048768901E-4</v>
      </c>
      <c r="G17" s="7" t="s">
        <v>6</v>
      </c>
    </row>
    <row r="18" spans="1:7" s="1" customFormat="1" x14ac:dyDescent="0.2">
      <c r="A18" s="11" t="s">
        <v>20</v>
      </c>
      <c r="B18" s="13">
        <v>1.08595472775396E-5</v>
      </c>
      <c r="C18" s="11">
        <v>0.99927049340481</v>
      </c>
      <c r="D18" s="13">
        <v>9.9658227564673601E-7</v>
      </c>
      <c r="E18" s="13">
        <v>1.4087665898727099E-6</v>
      </c>
      <c r="F18" s="11">
        <v>7.1624169904758203E-4</v>
      </c>
      <c r="G18" s="7" t="s">
        <v>6</v>
      </c>
    </row>
    <row r="19" spans="1:7" s="1" customFormat="1" x14ac:dyDescent="0.2">
      <c r="A19" s="11" t="s">
        <v>21</v>
      </c>
      <c r="B19" s="11">
        <v>1.7498709113657101E-4</v>
      </c>
      <c r="C19" s="11">
        <v>0.99911351997755504</v>
      </c>
      <c r="D19" s="13">
        <v>2.5430924779351502E-6</v>
      </c>
      <c r="E19" s="13">
        <v>2.83269756596077E-5</v>
      </c>
      <c r="F19" s="11">
        <v>6.8062286317102096E-4</v>
      </c>
      <c r="G19" s="7" t="s">
        <v>6</v>
      </c>
    </row>
    <row r="20" spans="1:7" s="1" customFormat="1" x14ac:dyDescent="0.2">
      <c r="A20" s="11" t="s">
        <v>22</v>
      </c>
      <c r="B20" s="13">
        <v>3.1615206360272402E-6</v>
      </c>
      <c r="C20" s="11">
        <v>0.99908726438953899</v>
      </c>
      <c r="D20" s="13">
        <v>6.4448019531764297E-6</v>
      </c>
      <c r="E20" s="13">
        <v>5.1192298283620501E-8</v>
      </c>
      <c r="F20" s="11">
        <v>9.0307809557342599E-4</v>
      </c>
      <c r="G20" s="7" t="s">
        <v>6</v>
      </c>
    </row>
    <row r="21" spans="1:7" s="1" customFormat="1" x14ac:dyDescent="0.2">
      <c r="A21" s="11" t="s">
        <v>23</v>
      </c>
      <c r="B21" s="13">
        <v>1.6663109188747998E-5</v>
      </c>
      <c r="C21" s="11">
        <v>0.99898560972523098</v>
      </c>
      <c r="D21" s="13">
        <v>2.5092793171732802E-6</v>
      </c>
      <c r="E21" s="13">
        <v>1.6797611256775801E-6</v>
      </c>
      <c r="F21" s="11">
        <v>9.9353812513767494E-4</v>
      </c>
      <c r="G21" s="7" t="s">
        <v>6</v>
      </c>
    </row>
    <row r="22" spans="1:7" s="1" customFormat="1" x14ac:dyDescent="0.2">
      <c r="A22" s="11" t="s">
        <v>24</v>
      </c>
      <c r="B22" s="13">
        <v>1.2332937940203401E-6</v>
      </c>
      <c r="C22" s="11">
        <v>0.998849013023279</v>
      </c>
      <c r="D22" s="13">
        <v>3.8451528629397902E-6</v>
      </c>
      <c r="E22" s="13">
        <v>3.13204223975587E-8</v>
      </c>
      <c r="F22" s="11">
        <v>1.14587720964239E-3</v>
      </c>
      <c r="G22" s="7" t="s">
        <v>6</v>
      </c>
    </row>
    <row r="23" spans="1:7" s="1" customFormat="1" x14ac:dyDescent="0.2">
      <c r="A23" s="11" t="s">
        <v>25</v>
      </c>
      <c r="B23" s="11">
        <v>3.7636630590230402E-4</v>
      </c>
      <c r="C23" s="11">
        <v>0.99877959243416303</v>
      </c>
      <c r="D23" s="13">
        <v>2.3275908512589402E-5</v>
      </c>
      <c r="E23" s="13">
        <v>1.20407738035127E-5</v>
      </c>
      <c r="F23" s="11">
        <v>8.0872457761941804E-4</v>
      </c>
      <c r="G23" s="7" t="s">
        <v>6</v>
      </c>
    </row>
    <row r="24" spans="1:7" s="1" customFormat="1" x14ac:dyDescent="0.2">
      <c r="A24" s="11" t="s">
        <v>26</v>
      </c>
      <c r="B24" s="13">
        <v>5.0285784926710797E-5</v>
      </c>
      <c r="C24" s="11">
        <v>0.99841495119750201</v>
      </c>
      <c r="D24" s="13">
        <v>1.1198982281382099E-6</v>
      </c>
      <c r="E24" s="13">
        <v>3.3718884825723499E-5</v>
      </c>
      <c r="F24" s="11">
        <v>1.4999242345175401E-3</v>
      </c>
      <c r="G24" s="7" t="s">
        <v>6</v>
      </c>
    </row>
    <row r="25" spans="1:7" s="1" customFormat="1" x14ac:dyDescent="0.2">
      <c r="A25" s="11" t="s">
        <v>27</v>
      </c>
      <c r="B25" s="13">
        <v>5.5559603266276602E-5</v>
      </c>
      <c r="C25" s="11">
        <v>0.99830209189476105</v>
      </c>
      <c r="D25" s="11">
        <v>1.59821218113335E-4</v>
      </c>
      <c r="E25" s="13">
        <v>2.6634627891252903E-7</v>
      </c>
      <c r="F25" s="11">
        <v>1.48226093758077E-3</v>
      </c>
      <c r="G25" s="7" t="s">
        <v>6</v>
      </c>
    </row>
    <row r="26" spans="1:7" s="1" customFormat="1" x14ac:dyDescent="0.2">
      <c r="A26" s="11" t="s">
        <v>28</v>
      </c>
      <c r="B26" s="11">
        <v>1.26290290476761E-3</v>
      </c>
      <c r="C26" s="11">
        <v>0.99738950269049498</v>
      </c>
      <c r="D26" s="13">
        <v>2.5852016832616798E-5</v>
      </c>
      <c r="E26" s="11">
        <v>1.1231752861107E-4</v>
      </c>
      <c r="F26" s="11">
        <v>1.20942485929359E-3</v>
      </c>
      <c r="G26" s="7" t="s">
        <v>6</v>
      </c>
    </row>
    <row r="27" spans="1:7" s="1" customFormat="1" x14ac:dyDescent="0.2">
      <c r="A27" s="11" t="s">
        <v>29</v>
      </c>
      <c r="B27" s="11">
        <v>1.2842172827024301E-3</v>
      </c>
      <c r="C27" s="11">
        <v>0.99716342279364201</v>
      </c>
      <c r="D27" s="13">
        <v>1.0765060812029601E-5</v>
      </c>
      <c r="E27" s="11">
        <v>2.8917634602021198E-4</v>
      </c>
      <c r="F27" s="11">
        <v>1.2524185168234999E-3</v>
      </c>
      <c r="G27" s="7" t="s">
        <v>6</v>
      </c>
    </row>
    <row r="28" spans="1:7" s="1" customFormat="1" x14ac:dyDescent="0.2">
      <c r="A28" s="11" t="s">
        <v>30</v>
      </c>
      <c r="B28" s="13">
        <v>9.0284713767643899E-5</v>
      </c>
      <c r="C28" s="11">
        <v>0.99661495413925905</v>
      </c>
      <c r="D28" s="13">
        <v>4.8464854124048302E-7</v>
      </c>
      <c r="E28" s="11">
        <v>4.5390128239144897E-4</v>
      </c>
      <c r="F28" s="11">
        <v>2.8403752160408502E-3</v>
      </c>
      <c r="G28" s="7" t="s">
        <v>6</v>
      </c>
    </row>
    <row r="29" spans="1:7" s="1" customFormat="1" x14ac:dyDescent="0.2">
      <c r="A29" s="11" t="s">
        <v>31</v>
      </c>
      <c r="B29" s="13">
        <v>4.1221241701284201E-5</v>
      </c>
      <c r="C29" s="11">
        <v>0.99594661369303505</v>
      </c>
      <c r="D29" s="11">
        <v>1.0679483644473501E-3</v>
      </c>
      <c r="E29" s="13">
        <v>6.9709066373222801E-8</v>
      </c>
      <c r="F29" s="11">
        <v>2.94414699175058E-3</v>
      </c>
      <c r="G29" s="7" t="s">
        <v>6</v>
      </c>
    </row>
    <row r="30" spans="1:7" s="1" customFormat="1" x14ac:dyDescent="0.2">
      <c r="A30" s="11" t="s">
        <v>32</v>
      </c>
      <c r="B30" s="11">
        <v>2.9201423714535E-3</v>
      </c>
      <c r="C30" s="11">
        <v>0.99566662810650497</v>
      </c>
      <c r="D30" s="13">
        <v>3.0923335708647799E-5</v>
      </c>
      <c r="E30" s="11">
        <v>2.7607093811726801E-4</v>
      </c>
      <c r="F30" s="11">
        <v>1.1062352482149899E-3</v>
      </c>
      <c r="G30" s="7" t="s">
        <v>6</v>
      </c>
    </row>
    <row r="31" spans="1:7" s="1" customFormat="1" x14ac:dyDescent="0.2">
      <c r="A31" s="11" t="s">
        <v>33</v>
      </c>
      <c r="B31" s="11">
        <v>4.2951360558265402E-3</v>
      </c>
      <c r="C31" s="11">
        <v>0.99486883894950295</v>
      </c>
      <c r="D31" s="13">
        <v>3.7066248448487302E-5</v>
      </c>
      <c r="E31" s="11">
        <v>1.74997797148738E-4</v>
      </c>
      <c r="F31" s="11">
        <v>6.2396094907346197E-4</v>
      </c>
      <c r="G31" s="7" t="s">
        <v>6</v>
      </c>
    </row>
    <row r="32" spans="1:7" s="1" customFormat="1" x14ac:dyDescent="0.2">
      <c r="A32" s="11" t="s">
        <v>34</v>
      </c>
      <c r="B32" s="11">
        <v>4.0628328111279796E-3</v>
      </c>
      <c r="C32" s="11">
        <v>0.99473380811253698</v>
      </c>
      <c r="D32" s="11">
        <v>2.7627531336383898E-4</v>
      </c>
      <c r="E32" s="13">
        <v>3.6407821375582098E-5</v>
      </c>
      <c r="F32" s="11">
        <v>8.9067594159630403E-4</v>
      </c>
      <c r="G32" s="7" t="s">
        <v>6</v>
      </c>
    </row>
    <row r="33" spans="1:7" s="1" customFormat="1" x14ac:dyDescent="0.2">
      <c r="A33" s="11" t="s">
        <v>35</v>
      </c>
      <c r="B33" s="13">
        <v>8.5094678164626596E-5</v>
      </c>
      <c r="C33" s="11">
        <v>0.99305024851330104</v>
      </c>
      <c r="D33" s="11">
        <v>2.2562294004385402E-3</v>
      </c>
      <c r="E33" s="13">
        <v>1.8202667521677699E-7</v>
      </c>
      <c r="F33" s="11">
        <v>4.6082453814209499E-3</v>
      </c>
      <c r="G33" s="7" t="s">
        <v>6</v>
      </c>
    </row>
    <row r="34" spans="1:7" s="1" customFormat="1" x14ac:dyDescent="0.2">
      <c r="A34" s="11" t="s">
        <v>36</v>
      </c>
      <c r="B34" s="11">
        <v>1.0980690422810601E-3</v>
      </c>
      <c r="C34" s="11">
        <v>0.99304240995885795</v>
      </c>
      <c r="D34" s="11">
        <v>2.7825168869299402E-3</v>
      </c>
      <c r="E34" s="13">
        <v>3.3247549355336202E-6</v>
      </c>
      <c r="F34" s="11">
        <v>3.0736793569962301E-3</v>
      </c>
      <c r="G34" s="7" t="s">
        <v>6</v>
      </c>
    </row>
    <row r="35" spans="1:7" s="1" customFormat="1" x14ac:dyDescent="0.2">
      <c r="A35" s="11" t="s">
        <v>37</v>
      </c>
      <c r="B35" s="11">
        <v>7.7515022249220102E-3</v>
      </c>
      <c r="C35" s="11">
        <v>0.991145062386665</v>
      </c>
      <c r="D35" s="11">
        <v>2.07892656315795E-4</v>
      </c>
      <c r="E35" s="11">
        <v>1.03922334345494E-4</v>
      </c>
      <c r="F35" s="11">
        <v>7.9162039775226498E-4</v>
      </c>
      <c r="G35" s="7" t="s">
        <v>6</v>
      </c>
    </row>
    <row r="36" spans="1:7" s="1" customFormat="1" x14ac:dyDescent="0.2">
      <c r="A36" s="11" t="s">
        <v>38</v>
      </c>
      <c r="B36" s="11">
        <v>1.1342170948017199E-3</v>
      </c>
      <c r="C36" s="11">
        <v>0.99105735026900399</v>
      </c>
      <c r="D36" s="13">
        <v>3.4540041288306099E-6</v>
      </c>
      <c r="E36" s="11">
        <v>3.90803717619383E-3</v>
      </c>
      <c r="F36" s="11">
        <v>3.8969414558717198E-3</v>
      </c>
      <c r="G36" s="7" t="s">
        <v>6</v>
      </c>
    </row>
    <row r="37" spans="1:7" s="1" customFormat="1" x14ac:dyDescent="0.2">
      <c r="A37" s="11" t="s">
        <v>39</v>
      </c>
      <c r="B37" s="11">
        <v>1.5935819389753499E-3</v>
      </c>
      <c r="C37" s="11">
        <v>0.99029506696622005</v>
      </c>
      <c r="D37" s="13">
        <v>4.4834417296051798E-6</v>
      </c>
      <c r="E37" s="11">
        <v>4.4649556269401999E-3</v>
      </c>
      <c r="F37" s="11">
        <v>3.6419120261346901E-3</v>
      </c>
      <c r="G37" s="7" t="s">
        <v>6</v>
      </c>
    </row>
    <row r="38" spans="1:7" s="1" customFormat="1" x14ac:dyDescent="0.2">
      <c r="A38" s="11" t="s">
        <v>40</v>
      </c>
      <c r="B38" s="11">
        <v>8.2978991177548398E-3</v>
      </c>
      <c r="C38" s="11">
        <v>0.98979707506425996</v>
      </c>
      <c r="D38" s="11">
        <v>8.790927268875E-4</v>
      </c>
      <c r="E38" s="13">
        <v>3.7421050008133898E-5</v>
      </c>
      <c r="F38" s="11">
        <v>9.8851204109040407E-4</v>
      </c>
      <c r="G38" s="7" t="s">
        <v>6</v>
      </c>
    </row>
    <row r="39" spans="1:7" s="1" customFormat="1" x14ac:dyDescent="0.2">
      <c r="A39" s="11" t="s">
        <v>41</v>
      </c>
      <c r="B39" s="11">
        <v>9.4952766239974496E-3</v>
      </c>
      <c r="C39" s="11">
        <v>0.98929705076820296</v>
      </c>
      <c r="D39" s="11">
        <v>2.6470555961165E-4</v>
      </c>
      <c r="E39" s="11">
        <v>1.16559255304176E-4</v>
      </c>
      <c r="F39" s="11">
        <v>8.2640779288453096E-4</v>
      </c>
      <c r="G39" s="7" t="s">
        <v>6</v>
      </c>
    </row>
    <row r="40" spans="1:7" s="1" customFormat="1" x14ac:dyDescent="0.2">
      <c r="A40" s="11" t="s">
        <v>42</v>
      </c>
      <c r="B40" s="11">
        <v>9.3306166486032092E-3</v>
      </c>
      <c r="C40" s="11">
        <v>0.98826174614955498</v>
      </c>
      <c r="D40" s="11">
        <v>8.3116471163229E-4</v>
      </c>
      <c r="E40" s="13">
        <v>8.5811627298139901E-5</v>
      </c>
      <c r="F40" s="11">
        <v>1.4906608629113799E-3</v>
      </c>
      <c r="G40" s="7" t="s">
        <v>6</v>
      </c>
    </row>
    <row r="41" spans="1:7" s="1" customFormat="1" x14ac:dyDescent="0.2">
      <c r="A41" s="11" t="s">
        <v>43</v>
      </c>
      <c r="B41" s="11">
        <v>1.15999654515146E-2</v>
      </c>
      <c r="C41" s="11">
        <v>0.986763444328287</v>
      </c>
      <c r="D41" s="11">
        <v>5.1014023021000998E-4</v>
      </c>
      <c r="E41" s="11">
        <v>1.09506476484849E-4</v>
      </c>
      <c r="F41" s="11">
        <v>1.0169435135035799E-3</v>
      </c>
      <c r="G41" s="7" t="s">
        <v>6</v>
      </c>
    </row>
    <row r="42" spans="1:7" s="1" customFormat="1" x14ac:dyDescent="0.2">
      <c r="A42" s="11" t="s">
        <v>44</v>
      </c>
      <c r="B42" s="11">
        <v>1.1452850864218799E-2</v>
      </c>
      <c r="C42" s="11">
        <v>0.98551173500535905</v>
      </c>
      <c r="D42" s="11">
        <v>1.5328500173500601E-3</v>
      </c>
      <c r="E42" s="13">
        <v>5.9784765606648298E-5</v>
      </c>
      <c r="F42" s="11">
        <v>1.44277934746578E-3</v>
      </c>
      <c r="G42" s="7" t="s">
        <v>6</v>
      </c>
    </row>
    <row r="43" spans="1:7" s="1" customFormat="1" x14ac:dyDescent="0.2">
      <c r="A43" s="11" t="s">
        <v>45</v>
      </c>
      <c r="B43" s="11">
        <v>6.11068731407074E-3</v>
      </c>
      <c r="C43" s="11">
        <v>0.985100619691052</v>
      </c>
      <c r="D43" s="11">
        <v>6.0826173901813501E-3</v>
      </c>
      <c r="E43" s="13">
        <v>1.5020483874006599E-5</v>
      </c>
      <c r="F43" s="11">
        <v>2.69105512082229E-3</v>
      </c>
      <c r="G43" s="7" t="s">
        <v>6</v>
      </c>
    </row>
    <row r="44" spans="1:7" s="1" customFormat="1" x14ac:dyDescent="0.2">
      <c r="A44" s="11" t="s">
        <v>46</v>
      </c>
      <c r="B44" s="11">
        <v>1.3234972334871101E-2</v>
      </c>
      <c r="C44" s="11">
        <v>0.98388341349930197</v>
      </c>
      <c r="D44" s="13">
        <v>5.4958853816463499E-5</v>
      </c>
      <c r="E44" s="11">
        <v>1.60381737606169E-3</v>
      </c>
      <c r="F44" s="11">
        <v>1.22283793594881E-3</v>
      </c>
      <c r="G44" s="7" t="s">
        <v>6</v>
      </c>
    </row>
    <row r="45" spans="1:7" s="1" customFormat="1" x14ac:dyDescent="0.2">
      <c r="A45" s="11" t="s">
        <v>47</v>
      </c>
      <c r="B45" s="11">
        <v>9.3437079577565509E-3</v>
      </c>
      <c r="C45" s="11">
        <v>0.98223478409727105</v>
      </c>
      <c r="D45" s="11">
        <v>5.6024881955740501E-3</v>
      </c>
      <c r="E45" s="13">
        <v>3.18762604693596E-5</v>
      </c>
      <c r="F45" s="11">
        <v>2.7871434889279799E-3</v>
      </c>
      <c r="G45" s="7" t="s">
        <v>6</v>
      </c>
    </row>
    <row r="46" spans="1:7" s="1" customFormat="1" x14ac:dyDescent="0.2">
      <c r="A46" s="11" t="s">
        <v>48</v>
      </c>
      <c r="B46" s="11">
        <v>1.6787281640562399E-2</v>
      </c>
      <c r="C46" s="11">
        <v>0.98127953580182503</v>
      </c>
      <c r="D46" s="11">
        <v>2.17313011976653E-4</v>
      </c>
      <c r="E46" s="11">
        <v>5.4240540882210695E-4</v>
      </c>
      <c r="F46" s="11">
        <v>1.1734641368147201E-3</v>
      </c>
      <c r="G46" s="7" t="s">
        <v>6</v>
      </c>
    </row>
    <row r="47" spans="1:7" s="1" customFormat="1" x14ac:dyDescent="0.2">
      <c r="A47" s="11" t="s">
        <v>49</v>
      </c>
      <c r="B47" s="11">
        <v>1.7335482489967101E-2</v>
      </c>
      <c r="C47" s="11">
        <v>0.97886879767611801</v>
      </c>
      <c r="D47" s="13">
        <v>6.5005445216855304E-5</v>
      </c>
      <c r="E47" s="11">
        <v>2.3642111412875101E-3</v>
      </c>
      <c r="F47" s="11">
        <v>1.36650324741139E-3</v>
      </c>
      <c r="G47" s="7" t="s">
        <v>6</v>
      </c>
    </row>
    <row r="48" spans="1:7" s="1" customFormat="1" x14ac:dyDescent="0.2">
      <c r="A48" s="11" t="s">
        <v>50</v>
      </c>
      <c r="B48" s="11">
        <v>1.9554093532390199E-2</v>
      </c>
      <c r="C48" s="11">
        <v>0.974584349053778</v>
      </c>
      <c r="D48" s="11">
        <v>3.8800895664262299E-3</v>
      </c>
      <c r="E48" s="13">
        <v>7.75255399152017E-5</v>
      </c>
      <c r="F48" s="11">
        <v>1.90394230749108E-3</v>
      </c>
      <c r="G48" s="7" t="s">
        <v>6</v>
      </c>
    </row>
    <row r="49" spans="1:7" s="1" customFormat="1" x14ac:dyDescent="0.2">
      <c r="A49" s="11" t="s">
        <v>51</v>
      </c>
      <c r="B49" s="11">
        <v>1.3064679831692599E-2</v>
      </c>
      <c r="C49" s="11">
        <v>0.97086193997169401</v>
      </c>
      <c r="D49" s="11">
        <v>1.29629313548912E-2</v>
      </c>
      <c r="E49" s="13">
        <v>2.5976472113793199E-5</v>
      </c>
      <c r="F49" s="11">
        <v>3.0844723696087E-3</v>
      </c>
      <c r="G49" s="7" t="s">
        <v>6</v>
      </c>
    </row>
    <row r="50" spans="1:7" s="1" customFormat="1" x14ac:dyDescent="0.2">
      <c r="A50" s="11" t="s">
        <v>52</v>
      </c>
      <c r="B50" s="11">
        <v>2.5033264630159299E-2</v>
      </c>
      <c r="C50" s="11">
        <v>0.96978350016020098</v>
      </c>
      <c r="D50" s="11">
        <v>4.1585581782124298E-3</v>
      </c>
      <c r="E50" s="13">
        <v>3.9401862078672497E-5</v>
      </c>
      <c r="F50" s="11">
        <v>9.8527516934908107E-4</v>
      </c>
      <c r="G50" s="7" t="s">
        <v>6</v>
      </c>
    </row>
    <row r="51" spans="1:7" s="1" customFormat="1" x14ac:dyDescent="0.2">
      <c r="A51" s="11" t="s">
        <v>53</v>
      </c>
      <c r="B51" s="13">
        <v>1.11973970786082E-5</v>
      </c>
      <c r="C51" s="11">
        <v>0.96943330731473298</v>
      </c>
      <c r="D51" s="11">
        <v>1.4267562128592801E-2</v>
      </c>
      <c r="E51" s="13">
        <v>9.66350813236007E-9</v>
      </c>
      <c r="F51" s="11">
        <v>1.6287923496087701E-2</v>
      </c>
      <c r="G51" s="7" t="s">
        <v>6</v>
      </c>
    </row>
    <row r="52" spans="1:7" s="1" customFormat="1" x14ac:dyDescent="0.2">
      <c r="A52" s="11" t="s">
        <v>54</v>
      </c>
      <c r="B52" s="13">
        <v>1.11973970786082E-5</v>
      </c>
      <c r="C52" s="11">
        <v>0.96943330731473298</v>
      </c>
      <c r="D52" s="11">
        <v>1.4267562128592801E-2</v>
      </c>
      <c r="E52" s="13">
        <v>9.66350813236007E-9</v>
      </c>
      <c r="F52" s="11">
        <v>1.6287923496087701E-2</v>
      </c>
      <c r="G52" s="7" t="s">
        <v>6</v>
      </c>
    </row>
    <row r="53" spans="1:7" s="1" customFormat="1" x14ac:dyDescent="0.2">
      <c r="A53" s="11" t="s">
        <v>55</v>
      </c>
      <c r="B53" s="13">
        <v>3.8380123896407302E-5</v>
      </c>
      <c r="C53" s="11">
        <v>0.95591183608528596</v>
      </c>
      <c r="D53" s="11">
        <v>2.5981106912410099E-2</v>
      </c>
      <c r="E53" s="13">
        <v>3.7170457254142897E-8</v>
      </c>
      <c r="F53" s="11">
        <v>1.8068639707950199E-2</v>
      </c>
      <c r="G53" s="7" t="s">
        <v>6</v>
      </c>
    </row>
    <row r="54" spans="1:7" s="1" customFormat="1" x14ac:dyDescent="0.2">
      <c r="A54" s="11" t="s">
        <v>56</v>
      </c>
      <c r="B54" s="13">
        <v>3.8380123896407302E-5</v>
      </c>
      <c r="C54" s="11">
        <v>0.95591183608528596</v>
      </c>
      <c r="D54" s="11">
        <v>2.5981106912410099E-2</v>
      </c>
      <c r="E54" s="13">
        <v>3.7170457254142897E-8</v>
      </c>
      <c r="F54" s="11">
        <v>1.8068639707950199E-2</v>
      </c>
      <c r="G54" s="7" t="s">
        <v>6</v>
      </c>
    </row>
    <row r="55" spans="1:7" s="1" customFormat="1" x14ac:dyDescent="0.2">
      <c r="A55" s="11" t="s">
        <v>57</v>
      </c>
      <c r="B55" s="11">
        <v>2.3593063060265901E-2</v>
      </c>
      <c r="C55" s="11">
        <v>0.95560213120107995</v>
      </c>
      <c r="D55" s="13">
        <v>7.8906658742218305E-5</v>
      </c>
      <c r="E55" s="11">
        <v>1.64330545133466E-2</v>
      </c>
      <c r="F55" s="11">
        <v>4.2928445665653004E-3</v>
      </c>
      <c r="G55" s="7" t="s">
        <v>6</v>
      </c>
    </row>
    <row r="56" spans="1:7" s="1" customFormat="1" x14ac:dyDescent="0.2">
      <c r="A56" s="11" t="s">
        <v>58</v>
      </c>
      <c r="B56" s="11">
        <v>2.3593063060265901E-2</v>
      </c>
      <c r="C56" s="11">
        <v>0.95560213120107995</v>
      </c>
      <c r="D56" s="13">
        <v>7.8906658742218305E-5</v>
      </c>
      <c r="E56" s="11">
        <v>1.64330545133466E-2</v>
      </c>
      <c r="F56" s="11">
        <v>4.2928445665653004E-3</v>
      </c>
      <c r="G56" s="7" t="s">
        <v>6</v>
      </c>
    </row>
    <row r="57" spans="1:7" s="1" customFormat="1" x14ac:dyDescent="0.2">
      <c r="A57" s="11" t="s">
        <v>59</v>
      </c>
      <c r="B57" s="11">
        <v>2.3593063060265901E-2</v>
      </c>
      <c r="C57" s="11">
        <v>0.95560213120107995</v>
      </c>
      <c r="D57" s="13">
        <v>7.8906658742218305E-5</v>
      </c>
      <c r="E57" s="11">
        <v>1.64330545133466E-2</v>
      </c>
      <c r="F57" s="11">
        <v>4.2928445665653004E-3</v>
      </c>
      <c r="G57" s="7" t="s">
        <v>6</v>
      </c>
    </row>
    <row r="58" spans="1:7" s="1" customFormat="1" x14ac:dyDescent="0.2">
      <c r="A58" s="11" t="s">
        <v>60</v>
      </c>
      <c r="B58" s="11">
        <v>4.3606838659924298E-2</v>
      </c>
      <c r="C58" s="11">
        <v>0.95484527277332998</v>
      </c>
      <c r="D58" s="11">
        <v>2.77601486440552E-4</v>
      </c>
      <c r="E58" s="11">
        <v>6.6287283970277802E-4</v>
      </c>
      <c r="F58" s="11">
        <v>6.0741424060236997E-4</v>
      </c>
      <c r="G58" s="7" t="s">
        <v>6</v>
      </c>
    </row>
    <row r="59" spans="1:7" s="1" customFormat="1" x14ac:dyDescent="0.2">
      <c r="A59" s="11" t="s">
        <v>61</v>
      </c>
      <c r="B59" s="11">
        <v>4.3826550679362197E-2</v>
      </c>
      <c r="C59" s="11">
        <v>0.95404833333972805</v>
      </c>
      <c r="D59" s="11">
        <v>2.8316514075912798E-4</v>
      </c>
      <c r="E59" s="11">
        <v>1.01834673918855E-3</v>
      </c>
      <c r="F59" s="11">
        <v>8.2360410096218796E-4</v>
      </c>
      <c r="G59" s="7" t="s">
        <v>6</v>
      </c>
    </row>
    <row r="60" spans="1:7" s="1" customFormat="1" x14ac:dyDescent="0.2">
      <c r="A60" s="11" t="s">
        <v>62</v>
      </c>
      <c r="B60" s="11">
        <v>2.4142762504491499E-2</v>
      </c>
      <c r="C60" s="11">
        <v>0.94659517848872698</v>
      </c>
      <c r="D60" s="11">
        <v>2.6264774050189899E-2</v>
      </c>
      <c r="E60" s="13">
        <v>2.9959668717913999E-5</v>
      </c>
      <c r="F60" s="11">
        <v>2.9673252878738001E-3</v>
      </c>
      <c r="G60" s="7" t="s">
        <v>6</v>
      </c>
    </row>
    <row r="61" spans="1:7" s="1" customFormat="1" x14ac:dyDescent="0.2">
      <c r="A61" s="11" t="s">
        <v>63</v>
      </c>
      <c r="B61" s="11">
        <v>5.0921279705051302E-2</v>
      </c>
      <c r="C61" s="11">
        <v>0.94574152701571201</v>
      </c>
      <c r="D61" s="11">
        <v>4.4949444131997898E-4</v>
      </c>
      <c r="E61" s="11">
        <v>1.5794432285688401E-3</v>
      </c>
      <c r="F61" s="11">
        <v>1.3082556093485999E-3</v>
      </c>
      <c r="G61" s="7" t="s">
        <v>6</v>
      </c>
    </row>
    <row r="62" spans="1:7" s="1" customFormat="1" x14ac:dyDescent="0.2">
      <c r="A62" s="11" t="s">
        <v>64</v>
      </c>
      <c r="B62" s="11">
        <v>5.1661578805176703E-2</v>
      </c>
      <c r="C62" s="11">
        <v>0.94460830257602102</v>
      </c>
      <c r="D62" s="11">
        <v>2.5091029411820798E-3</v>
      </c>
      <c r="E62" s="11">
        <v>2.0103705811669499E-4</v>
      </c>
      <c r="F62" s="11">
        <v>1.0199786195033999E-3</v>
      </c>
      <c r="G62" s="7" t="s">
        <v>6</v>
      </c>
    </row>
    <row r="63" spans="1:7" s="1" customFormat="1" x14ac:dyDescent="0.2">
      <c r="A63" s="11" t="s">
        <v>65</v>
      </c>
      <c r="B63" s="11">
        <v>2.5773953257211298E-4</v>
      </c>
      <c r="C63" s="11">
        <v>0.94073908743957801</v>
      </c>
      <c r="D63" s="11">
        <v>4.91510285624326E-2</v>
      </c>
      <c r="E63" s="13">
        <v>1.2849114387614899E-7</v>
      </c>
      <c r="F63" s="11">
        <v>9.8520159742732007E-3</v>
      </c>
      <c r="G63" s="7" t="s">
        <v>6</v>
      </c>
    </row>
    <row r="64" spans="1:7" s="1" customFormat="1" x14ac:dyDescent="0.2">
      <c r="A64" s="11" t="s">
        <v>66</v>
      </c>
      <c r="B64" s="11">
        <v>2.2052947506757199E-2</v>
      </c>
      <c r="C64" s="11">
        <v>0.94043967378006399</v>
      </c>
      <c r="D64" s="11">
        <v>3.5060282168903702E-2</v>
      </c>
      <c r="E64" s="13">
        <v>1.4760134576304999E-5</v>
      </c>
      <c r="F64" s="11">
        <v>2.4323364096988801E-3</v>
      </c>
      <c r="G64" s="7" t="s">
        <v>6</v>
      </c>
    </row>
    <row r="65" spans="1:7" s="1" customFormat="1" x14ac:dyDescent="0.2">
      <c r="A65" s="11" t="s">
        <v>67</v>
      </c>
      <c r="B65" s="11">
        <v>5.61736095387773E-2</v>
      </c>
      <c r="C65" s="11">
        <v>0.93902872710954399</v>
      </c>
      <c r="D65" s="11">
        <v>3.9813973209662998E-3</v>
      </c>
      <c r="E65" s="13">
        <v>8.7889538228353499E-5</v>
      </c>
      <c r="F65" s="11">
        <v>7.2837649248372403E-4</v>
      </c>
      <c r="G65" s="7" t="s">
        <v>6</v>
      </c>
    </row>
    <row r="66" spans="1:7" s="1" customFormat="1" x14ac:dyDescent="0.2">
      <c r="A66" s="11" t="s">
        <v>68</v>
      </c>
      <c r="B66" s="11">
        <v>4.7495560138845698E-2</v>
      </c>
      <c r="C66" s="11">
        <v>0.934987049694881</v>
      </c>
      <c r="D66" s="11">
        <v>1.5846084451670399E-2</v>
      </c>
      <c r="E66" s="13">
        <v>5.5157621348540999E-5</v>
      </c>
      <c r="F66" s="11">
        <v>1.61614809325477E-3</v>
      </c>
      <c r="G66" s="7" t="s">
        <v>6</v>
      </c>
    </row>
    <row r="67" spans="1:7" s="1" customFormat="1" x14ac:dyDescent="0.2">
      <c r="A67" s="11" t="s">
        <v>69</v>
      </c>
      <c r="B67" s="11">
        <v>6.4927243271870203E-2</v>
      </c>
      <c r="C67" s="11">
        <v>0.932390328023599</v>
      </c>
      <c r="D67" s="11">
        <v>5.2334289301191798E-4</v>
      </c>
      <c r="E67" s="11">
        <v>1.2134435981178901E-3</v>
      </c>
      <c r="F67" s="11">
        <v>9.4564221340150405E-4</v>
      </c>
      <c r="G67" s="7" t="s">
        <v>6</v>
      </c>
    </row>
    <row r="68" spans="1:7" s="1" customFormat="1" x14ac:dyDescent="0.2">
      <c r="A68" s="11" t="s">
        <v>70</v>
      </c>
      <c r="B68" s="11">
        <v>6.5303997030329797E-2</v>
      </c>
      <c r="C68" s="11">
        <v>0.93142663103518397</v>
      </c>
      <c r="D68" s="11">
        <v>6.8108652653221401E-4</v>
      </c>
      <c r="E68" s="11">
        <v>1.3681882877131801E-3</v>
      </c>
      <c r="F68" s="11">
        <v>1.2200971202409299E-3</v>
      </c>
      <c r="G68" s="7" t="s">
        <v>6</v>
      </c>
    </row>
    <row r="69" spans="1:7" s="1" customFormat="1" x14ac:dyDescent="0.2">
      <c r="A69" s="11" t="s">
        <v>71</v>
      </c>
      <c r="B69" s="11">
        <v>5.4738376377035297E-2</v>
      </c>
      <c r="C69" s="11">
        <v>0.91989889133204805</v>
      </c>
      <c r="D69" s="11">
        <v>2.35675836833826E-2</v>
      </c>
      <c r="E69" s="13">
        <v>5.1532305623112098E-5</v>
      </c>
      <c r="F69" s="11">
        <v>1.7436163019109801E-3</v>
      </c>
      <c r="G69" s="7" t="s">
        <v>6</v>
      </c>
    </row>
    <row r="70" spans="1:7" s="1" customFormat="1" x14ac:dyDescent="0.2">
      <c r="A70" s="11" t="s">
        <v>72</v>
      </c>
      <c r="B70" s="11">
        <v>3.8349935770626599E-2</v>
      </c>
      <c r="C70" s="11">
        <v>0.91986616154789502</v>
      </c>
      <c r="D70" s="11">
        <v>3.8418481209671701E-2</v>
      </c>
      <c r="E70" s="13">
        <v>4.8258847825609602E-5</v>
      </c>
      <c r="F70" s="11">
        <v>3.3171626239813599E-3</v>
      </c>
      <c r="G70" s="7" t="s">
        <v>6</v>
      </c>
    </row>
    <row r="71" spans="1:7" s="1" customFormat="1" x14ac:dyDescent="0.2">
      <c r="A71" s="11" t="s">
        <v>73</v>
      </c>
      <c r="B71" s="11">
        <v>4.1025496451779303E-2</v>
      </c>
      <c r="C71" s="11">
        <v>0.91536817909258394</v>
      </c>
      <c r="D71" s="11">
        <v>4.0670610261568499E-2</v>
      </c>
      <c r="E71" s="13">
        <v>4.1233738233404803E-5</v>
      </c>
      <c r="F71" s="11">
        <v>2.8944804558352398E-3</v>
      </c>
      <c r="G71" s="7" t="s">
        <v>6</v>
      </c>
    </row>
    <row r="72" spans="1:7" s="1" customFormat="1" x14ac:dyDescent="0.2">
      <c r="A72" s="11" t="s">
        <v>74</v>
      </c>
      <c r="B72" s="11">
        <v>8.2208168268579296E-2</v>
      </c>
      <c r="C72" s="11">
        <v>0.91397024068390298</v>
      </c>
      <c r="D72" s="11">
        <v>4.87397794522306E-4</v>
      </c>
      <c r="E72" s="11">
        <v>2.2564069985507901E-3</v>
      </c>
      <c r="F72" s="11">
        <v>1.0777862544447099E-3</v>
      </c>
      <c r="G72" s="7" t="s">
        <v>6</v>
      </c>
    </row>
    <row r="73" spans="1:7" s="1" customFormat="1" x14ac:dyDescent="0.2">
      <c r="A73" s="11" t="s">
        <v>75</v>
      </c>
      <c r="B73" s="11">
        <v>9.1505093291298203E-2</v>
      </c>
      <c r="C73" s="11">
        <v>0.90489300891675495</v>
      </c>
      <c r="D73" s="11">
        <v>1.54792244766187E-3</v>
      </c>
      <c r="E73" s="11">
        <v>9.13016844133857E-4</v>
      </c>
      <c r="F73" s="11">
        <v>1.1409585001512701E-3</v>
      </c>
      <c r="G73" s="7" t="s">
        <v>6</v>
      </c>
    </row>
    <row r="74" spans="1:7" s="1" customFormat="1" x14ac:dyDescent="0.2">
      <c r="A74" s="11" t="s">
        <v>76</v>
      </c>
      <c r="B74" s="11">
        <v>9.1535279034474906E-2</v>
      </c>
      <c r="C74" s="11">
        <v>0.90333474064867503</v>
      </c>
      <c r="D74" s="11">
        <v>3.1491777518851002E-3</v>
      </c>
      <c r="E74" s="11">
        <v>5.9728681076095895E-4</v>
      </c>
      <c r="F74" s="11">
        <v>1.3835157542047901E-3</v>
      </c>
      <c r="G74" s="7" t="s">
        <v>6</v>
      </c>
    </row>
    <row r="75" spans="1:7" s="1" customFormat="1" x14ac:dyDescent="0.2">
      <c r="A75" s="11" t="s">
        <v>77</v>
      </c>
      <c r="B75" s="11">
        <v>9.1535279034474906E-2</v>
      </c>
      <c r="C75" s="11">
        <v>0.90333474064867503</v>
      </c>
      <c r="D75" s="11">
        <v>3.1491777518851002E-3</v>
      </c>
      <c r="E75" s="11">
        <v>5.9728681076095895E-4</v>
      </c>
      <c r="F75" s="11">
        <v>1.3835157542047901E-3</v>
      </c>
      <c r="G75" s="7" t="s">
        <v>6</v>
      </c>
    </row>
    <row r="76" spans="1:7" s="1" customFormat="1" x14ac:dyDescent="0.2">
      <c r="A76" s="11" t="s">
        <v>78</v>
      </c>
      <c r="B76" s="11">
        <v>9.2364452984737402E-2</v>
      </c>
      <c r="C76" s="11">
        <v>0.90241059503546805</v>
      </c>
      <c r="D76" s="11">
        <v>3.6441918966255201E-3</v>
      </c>
      <c r="E76" s="11">
        <v>4.0911430023079999E-4</v>
      </c>
      <c r="F76" s="11">
        <v>1.17164578293853E-3</v>
      </c>
      <c r="G76" s="7" t="s">
        <v>6</v>
      </c>
    </row>
    <row r="77" spans="1:7" s="1" customFormat="1" x14ac:dyDescent="0.2">
      <c r="A77" s="11" t="s">
        <v>79</v>
      </c>
      <c r="B77" s="11">
        <v>9.9982082177409295E-2</v>
      </c>
      <c r="C77" s="11">
        <v>0.89548105013509105</v>
      </c>
      <c r="D77" s="11">
        <v>1.18056410501601E-3</v>
      </c>
      <c r="E77" s="11">
        <v>1.9194417420177899E-3</v>
      </c>
      <c r="F77" s="11">
        <v>1.43686184046599E-3</v>
      </c>
      <c r="G77" s="7" t="s">
        <v>6</v>
      </c>
    </row>
    <row r="78" spans="1:7" s="1" customFormat="1" x14ac:dyDescent="0.2">
      <c r="A78" s="11" t="s">
        <v>80</v>
      </c>
      <c r="B78" s="11">
        <v>9.6241682331515893E-2</v>
      </c>
      <c r="C78" s="11">
        <v>0.89192158497881202</v>
      </c>
      <c r="D78" s="11">
        <v>1.0220242481884001E-2</v>
      </c>
      <c r="E78" s="11">
        <v>2.0449114639669501E-4</v>
      </c>
      <c r="F78" s="11">
        <v>1.4119990613923701E-3</v>
      </c>
      <c r="G78" s="7" t="s">
        <v>6</v>
      </c>
    </row>
    <row r="79" spans="1:7" s="1" customFormat="1" x14ac:dyDescent="0.2">
      <c r="A79" s="11" t="s">
        <v>81</v>
      </c>
      <c r="B79" s="11">
        <v>9.6241682331515893E-2</v>
      </c>
      <c r="C79" s="11">
        <v>0.89192158497881202</v>
      </c>
      <c r="D79" s="11">
        <v>1.0220242481884001E-2</v>
      </c>
      <c r="E79" s="11">
        <v>2.0449114639669501E-4</v>
      </c>
      <c r="F79" s="11">
        <v>1.4119990613923701E-3</v>
      </c>
      <c r="G79" s="7" t="s">
        <v>6</v>
      </c>
    </row>
    <row r="80" spans="1:7" s="1" customFormat="1" x14ac:dyDescent="0.2">
      <c r="A80" s="11" t="s">
        <v>82</v>
      </c>
      <c r="B80" s="11">
        <v>0.11313459229871201</v>
      </c>
      <c r="C80" s="11">
        <v>0.88224689478315999</v>
      </c>
      <c r="D80" s="11">
        <v>1.0029420374494599E-3</v>
      </c>
      <c r="E80" s="11">
        <v>2.3280666084210802E-3</v>
      </c>
      <c r="F80" s="11">
        <v>1.2875042722584899E-3</v>
      </c>
      <c r="G80" s="7" t="s">
        <v>6</v>
      </c>
    </row>
    <row r="81" spans="1:7" s="1" customFormat="1" x14ac:dyDescent="0.2">
      <c r="A81" s="11" t="s">
        <v>83</v>
      </c>
      <c r="B81" s="11">
        <v>0.107725937565675</v>
      </c>
      <c r="C81" s="11">
        <v>0.87933289762001399</v>
      </c>
      <c r="D81" s="11">
        <v>1.1573349060095601E-2</v>
      </c>
      <c r="E81" s="11">
        <v>1.69231198133896E-4</v>
      </c>
      <c r="F81" s="11">
        <v>1.1985845560819801E-3</v>
      </c>
      <c r="G81" s="7" t="s">
        <v>6</v>
      </c>
    </row>
    <row r="82" spans="1:7" s="1" customFormat="1" x14ac:dyDescent="0.2">
      <c r="A82" s="11" t="s">
        <v>84</v>
      </c>
      <c r="B82" s="11">
        <v>0.107725937565675</v>
      </c>
      <c r="C82" s="11">
        <v>0.87933289762001399</v>
      </c>
      <c r="D82" s="11">
        <v>1.1573349060095601E-2</v>
      </c>
      <c r="E82" s="11">
        <v>1.69231198133896E-4</v>
      </c>
      <c r="F82" s="11">
        <v>1.1985845560819801E-3</v>
      </c>
      <c r="G82" s="7" t="s">
        <v>6</v>
      </c>
    </row>
    <row r="83" spans="1:7" s="1" customFormat="1" x14ac:dyDescent="0.2">
      <c r="A83" s="11" t="s">
        <v>85</v>
      </c>
      <c r="B83" s="11">
        <v>0.102922693888415</v>
      </c>
      <c r="C83" s="11">
        <v>0.87688021361483903</v>
      </c>
      <c r="D83" s="11">
        <v>1.82698317373064E-2</v>
      </c>
      <c r="E83" s="11">
        <v>1.7496335481041199E-4</v>
      </c>
      <c r="F83" s="11">
        <v>1.7522974046298E-3</v>
      </c>
      <c r="G83" s="7" t="s">
        <v>6</v>
      </c>
    </row>
    <row r="84" spans="1:7" s="1" customFormat="1" x14ac:dyDescent="0.2">
      <c r="A84" s="11" t="s">
        <v>86</v>
      </c>
      <c r="B84" s="11">
        <v>0.12205229905525999</v>
      </c>
      <c r="C84" s="11">
        <v>0.87387823745343796</v>
      </c>
      <c r="D84" s="11">
        <v>5.0341332912033599E-4</v>
      </c>
      <c r="E84" s="11">
        <v>2.73821883054469E-3</v>
      </c>
      <c r="F84" s="11">
        <v>8.2783133163760996E-4</v>
      </c>
      <c r="G84" s="7" t="s">
        <v>6</v>
      </c>
    </row>
    <row r="85" spans="1:7" s="1" customFormat="1" x14ac:dyDescent="0.2">
      <c r="A85" s="11" t="s">
        <v>87</v>
      </c>
      <c r="B85" s="11">
        <v>0.12136418992324</v>
      </c>
      <c r="C85" s="11">
        <v>0.862090539847985</v>
      </c>
      <c r="D85" s="11">
        <v>5.1202366435870901E-4</v>
      </c>
      <c r="E85" s="11">
        <v>1.35338356079336E-2</v>
      </c>
      <c r="F85" s="11">
        <v>2.4994109564813898E-3</v>
      </c>
      <c r="G85" s="7" t="s">
        <v>6</v>
      </c>
    </row>
    <row r="86" spans="1:7" s="1" customFormat="1" x14ac:dyDescent="0.2">
      <c r="A86" s="11" t="s">
        <v>88</v>
      </c>
      <c r="B86" s="11">
        <v>0.112145922545711</v>
      </c>
      <c r="C86" s="11">
        <v>0.85983897215177596</v>
      </c>
      <c r="D86" s="11">
        <v>3.0204867441583402E-4</v>
      </c>
      <c r="E86" s="11">
        <v>2.4846309832327301E-2</v>
      </c>
      <c r="F86" s="11">
        <v>2.8667467957710999E-3</v>
      </c>
      <c r="G86" s="7" t="s">
        <v>6</v>
      </c>
    </row>
    <row r="87" spans="1:7" s="1" customFormat="1" x14ac:dyDescent="0.2">
      <c r="A87" s="11" t="s">
        <v>89</v>
      </c>
      <c r="B87" s="11">
        <v>0.13581681434950499</v>
      </c>
      <c r="C87" s="11">
        <v>0.85540376889921399</v>
      </c>
      <c r="D87" s="11">
        <v>7.13693188032996E-3</v>
      </c>
      <c r="E87" s="11">
        <v>4.10330728558546E-4</v>
      </c>
      <c r="F87" s="11">
        <v>1.2321541423936601E-3</v>
      </c>
      <c r="G87" s="7" t="s">
        <v>6</v>
      </c>
    </row>
    <row r="88" spans="1:7" s="1" customFormat="1" x14ac:dyDescent="0.2">
      <c r="A88" s="11" t="s">
        <v>90</v>
      </c>
      <c r="B88" s="11">
        <v>1.60160203575604E-2</v>
      </c>
      <c r="C88" s="11">
        <v>0.85488337967220895</v>
      </c>
      <c r="D88" s="11">
        <v>0.12162027497092</v>
      </c>
      <c r="E88" s="13">
        <v>1.4899472771381399E-5</v>
      </c>
      <c r="F88" s="11">
        <v>7.4654255265391599E-3</v>
      </c>
      <c r="G88" s="7" t="s">
        <v>6</v>
      </c>
    </row>
    <row r="89" spans="1:7" s="1" customFormat="1" x14ac:dyDescent="0.2">
      <c r="A89" s="11" t="s">
        <v>91</v>
      </c>
      <c r="B89" s="11">
        <v>2.2159298749463398E-2</v>
      </c>
      <c r="C89" s="11">
        <v>0.85450455526480995</v>
      </c>
      <c r="D89" s="11">
        <v>0.115509227262798</v>
      </c>
      <c r="E89" s="13">
        <v>2.6886867896386401E-5</v>
      </c>
      <c r="F89" s="11">
        <v>7.8000318550313398E-3</v>
      </c>
      <c r="G89" s="7" t="s">
        <v>6</v>
      </c>
    </row>
    <row r="90" spans="1:7" s="1" customFormat="1" x14ac:dyDescent="0.2">
      <c r="A90" s="11" t="s">
        <v>92</v>
      </c>
      <c r="B90" s="11">
        <v>0.155649919995651</v>
      </c>
      <c r="C90" s="11">
        <v>0.83650239885567201</v>
      </c>
      <c r="D90" s="11">
        <v>6.8216306114834997E-3</v>
      </c>
      <c r="E90" s="11">
        <v>2.6449841647308898E-4</v>
      </c>
      <c r="F90" s="11">
        <v>7.61552120720611E-4</v>
      </c>
      <c r="G90" s="7" t="s">
        <v>6</v>
      </c>
    </row>
    <row r="91" spans="1:7" s="1" customFormat="1" x14ac:dyDescent="0.2">
      <c r="A91" s="11" t="s">
        <v>93</v>
      </c>
      <c r="B91" s="11">
        <v>0.152577234003752</v>
      </c>
      <c r="C91" s="11">
        <v>0.83152432556169098</v>
      </c>
      <c r="D91" s="11">
        <v>1.4803263121263399E-2</v>
      </c>
      <c r="E91" s="11">
        <v>1.60097660384751E-4</v>
      </c>
      <c r="F91" s="11">
        <v>9.35079652909644E-4</v>
      </c>
      <c r="G91" s="7" t="s">
        <v>6</v>
      </c>
    </row>
    <row r="92" spans="1:7" s="1" customFormat="1" x14ac:dyDescent="0.2">
      <c r="A92" s="11" t="s">
        <v>94</v>
      </c>
      <c r="B92" s="11">
        <v>0.120635311508592</v>
      </c>
      <c r="C92" s="11">
        <v>0.83086977859342304</v>
      </c>
      <c r="D92" s="11">
        <v>4.58545009811046E-2</v>
      </c>
      <c r="E92" s="11">
        <v>1.52758073505477E-4</v>
      </c>
      <c r="F92" s="11">
        <v>2.4876508433750301E-3</v>
      </c>
      <c r="G92" s="7" t="s">
        <v>6</v>
      </c>
    </row>
    <row r="93" spans="1:7" s="1" customFormat="1" x14ac:dyDescent="0.2">
      <c r="A93" s="11" t="s">
        <v>95</v>
      </c>
      <c r="B93" s="11">
        <v>0.14345478871251799</v>
      </c>
      <c r="C93" s="11">
        <v>0.83007877070790703</v>
      </c>
      <c r="D93" s="11">
        <v>2.0602164654808999E-4</v>
      </c>
      <c r="E93" s="11">
        <v>2.4580190776215999E-2</v>
      </c>
      <c r="F93" s="11">
        <v>1.68022815681061E-3</v>
      </c>
      <c r="G93" s="7" t="s">
        <v>6</v>
      </c>
    </row>
    <row r="94" spans="1:7" s="1" customFormat="1" x14ac:dyDescent="0.2">
      <c r="A94" s="11" t="s">
        <v>96</v>
      </c>
      <c r="B94" s="11">
        <v>0.14345478871251799</v>
      </c>
      <c r="C94" s="11">
        <v>0.83007877070790703</v>
      </c>
      <c r="D94" s="11">
        <v>2.0602164654808999E-4</v>
      </c>
      <c r="E94" s="11">
        <v>2.4580190776215999E-2</v>
      </c>
      <c r="F94" s="11">
        <v>1.68022815681061E-3</v>
      </c>
      <c r="G94" s="7" t="s">
        <v>6</v>
      </c>
    </row>
    <row r="95" spans="1:7" s="1" customFormat="1" x14ac:dyDescent="0.2">
      <c r="A95" s="11" t="s">
        <v>97</v>
      </c>
      <c r="B95" s="11">
        <v>0.16525210292586601</v>
      </c>
      <c r="C95" s="11">
        <v>0.82565557638032305</v>
      </c>
      <c r="D95" s="11">
        <v>7.7317638032851198E-3</v>
      </c>
      <c r="E95" s="11">
        <v>3.7496693078484797E-4</v>
      </c>
      <c r="F95" s="11">
        <v>9.8558995974176895E-4</v>
      </c>
      <c r="G95" s="7" t="s">
        <v>6</v>
      </c>
    </row>
    <row r="96" spans="1:7" s="1" customFormat="1" x14ac:dyDescent="0.2">
      <c r="A96" s="11" t="s">
        <v>98</v>
      </c>
      <c r="B96" s="11">
        <v>0.16525210292586601</v>
      </c>
      <c r="C96" s="11">
        <v>0.82565557638032305</v>
      </c>
      <c r="D96" s="11">
        <v>7.7317638032851198E-3</v>
      </c>
      <c r="E96" s="11">
        <v>3.7496693078484797E-4</v>
      </c>
      <c r="F96" s="11">
        <v>9.8558995974176895E-4</v>
      </c>
      <c r="G96" s="7" t="s">
        <v>6</v>
      </c>
    </row>
    <row r="97" spans="1:7" s="1" customFormat="1" x14ac:dyDescent="0.2">
      <c r="A97" s="11" t="s">
        <v>99</v>
      </c>
      <c r="B97" s="11">
        <v>0.16525210292586601</v>
      </c>
      <c r="C97" s="11">
        <v>0.82565557638032305</v>
      </c>
      <c r="D97" s="11">
        <v>7.7317638032851198E-3</v>
      </c>
      <c r="E97" s="11">
        <v>3.7496693078484797E-4</v>
      </c>
      <c r="F97" s="11">
        <v>9.8558995974176895E-4</v>
      </c>
      <c r="G97" s="7" t="s">
        <v>6</v>
      </c>
    </row>
    <row r="98" spans="1:7" s="1" customFormat="1" x14ac:dyDescent="0.2">
      <c r="A98" s="11" t="s">
        <v>100</v>
      </c>
      <c r="B98" s="11">
        <v>0.15124672022296101</v>
      </c>
      <c r="C98" s="11">
        <v>0.82320108506020695</v>
      </c>
      <c r="D98" s="11">
        <v>2.4335236539844401E-2</v>
      </c>
      <c r="E98" s="11">
        <v>1.2189229307298501E-4</v>
      </c>
      <c r="F98" s="11">
        <v>1.0950658839147399E-3</v>
      </c>
      <c r="G98" s="7" t="s">
        <v>6</v>
      </c>
    </row>
    <row r="99" spans="1:7" s="1" customFormat="1" x14ac:dyDescent="0.2">
      <c r="A99" s="11" t="s">
        <v>101</v>
      </c>
      <c r="B99" s="11">
        <v>0.16011990021824801</v>
      </c>
      <c r="C99" s="11">
        <v>0.82290980541530701</v>
      </c>
      <c r="D99" s="11">
        <v>1.6005025977336398E-2</v>
      </c>
      <c r="E99" s="11">
        <v>1.3488549549574099E-4</v>
      </c>
      <c r="F99" s="11">
        <v>8.3038289361322905E-4</v>
      </c>
      <c r="G99" s="7" t="s">
        <v>6</v>
      </c>
    </row>
    <row r="100" spans="1:7" s="1" customFormat="1" x14ac:dyDescent="0.2">
      <c r="A100" s="11" t="s">
        <v>102</v>
      </c>
      <c r="B100" s="11">
        <v>0.133622142313534</v>
      </c>
      <c r="C100" s="11">
        <v>0.822510698340427</v>
      </c>
      <c r="D100" s="11">
        <v>4.2013770113843697E-2</v>
      </c>
      <c r="E100" s="11">
        <v>1.1539182612074901E-4</v>
      </c>
      <c r="F100" s="11">
        <v>1.7379974060751E-3</v>
      </c>
      <c r="G100" s="7" t="s">
        <v>6</v>
      </c>
    </row>
    <row r="101" spans="1:7" s="1" customFormat="1" x14ac:dyDescent="0.2">
      <c r="A101" s="11" t="s">
        <v>103</v>
      </c>
      <c r="B101" s="11">
        <v>3.3915278713809401E-2</v>
      </c>
      <c r="C101" s="11">
        <v>0.82082490038102396</v>
      </c>
      <c r="D101" s="13">
        <v>5.9572515343247099E-5</v>
      </c>
      <c r="E101" s="11">
        <v>0.13551364895118001</v>
      </c>
      <c r="F101" s="11">
        <v>9.6865994386435995E-3</v>
      </c>
      <c r="G101" s="7" t="s">
        <v>6</v>
      </c>
    </row>
    <row r="102" spans="1:7" s="1" customFormat="1" x14ac:dyDescent="0.2">
      <c r="A102" s="11" t="s">
        <v>104</v>
      </c>
      <c r="B102" s="11">
        <v>0.15860719398169301</v>
      </c>
      <c r="C102" s="11">
        <v>0.82030350249734096</v>
      </c>
      <c r="D102" s="11">
        <v>1.9810485618906699E-2</v>
      </c>
      <c r="E102" s="11">
        <v>1.65050469439118E-4</v>
      </c>
      <c r="F102" s="11">
        <v>1.11376743262029E-3</v>
      </c>
      <c r="G102" s="7" t="s">
        <v>6</v>
      </c>
    </row>
    <row r="103" spans="1:7" s="1" customFormat="1" x14ac:dyDescent="0.2">
      <c r="A103" s="11" t="s">
        <v>105</v>
      </c>
      <c r="B103" s="11">
        <v>3.1034400298476001E-2</v>
      </c>
      <c r="C103" s="11">
        <v>0.80911621770447595</v>
      </c>
      <c r="D103" s="11">
        <v>0.15390031323134901</v>
      </c>
      <c r="E103" s="13">
        <v>2.28980007234729E-5</v>
      </c>
      <c r="F103" s="11">
        <v>5.9261707649758497E-3</v>
      </c>
      <c r="G103" s="7" t="s">
        <v>6</v>
      </c>
    </row>
    <row r="104" spans="1:7" s="1" customFormat="1" x14ac:dyDescent="0.2">
      <c r="A104" s="11" t="s">
        <v>106</v>
      </c>
      <c r="B104" s="11">
        <v>0.17675016051032</v>
      </c>
      <c r="C104" s="11">
        <v>0.80748171454827</v>
      </c>
      <c r="D104" s="11">
        <v>3.5550174698959099E-4</v>
      </c>
      <c r="E104" s="11">
        <v>1.4083365646601001E-2</v>
      </c>
      <c r="F104" s="11">
        <v>1.32925754782044E-3</v>
      </c>
      <c r="G104" s="7" t="s">
        <v>6</v>
      </c>
    </row>
    <row r="105" spans="1:7" s="1" customFormat="1" x14ac:dyDescent="0.2">
      <c r="A105" s="11" t="s">
        <v>107</v>
      </c>
      <c r="B105" s="11">
        <v>7.6422758611872699E-2</v>
      </c>
      <c r="C105" s="11">
        <v>0.80661049339513102</v>
      </c>
      <c r="D105" s="11">
        <v>0.112702643518197</v>
      </c>
      <c r="E105" s="13">
        <v>7.0123743052870596E-5</v>
      </c>
      <c r="F105" s="11">
        <v>4.1939807317462798E-3</v>
      </c>
      <c r="G105" s="7" t="s">
        <v>6</v>
      </c>
    </row>
    <row r="106" spans="1:7" s="1" customFormat="1" x14ac:dyDescent="0.2">
      <c r="A106" s="11" t="s">
        <v>108</v>
      </c>
      <c r="B106" s="11">
        <v>0.17610696188115599</v>
      </c>
      <c r="C106" s="11">
        <v>0.80293302723384596</v>
      </c>
      <c r="D106" s="11">
        <v>1.98693146831917E-2</v>
      </c>
      <c r="E106" s="11">
        <v>1.5215438938324201E-4</v>
      </c>
      <c r="F106" s="11">
        <v>9.3854181242390103E-4</v>
      </c>
      <c r="G106" s="7" t="s">
        <v>6</v>
      </c>
    </row>
    <row r="107" spans="1:7" s="1" customFormat="1" x14ac:dyDescent="0.2">
      <c r="A107" s="11" t="s">
        <v>109</v>
      </c>
      <c r="B107" s="11">
        <v>0.19003577448683301</v>
      </c>
      <c r="C107" s="11">
        <v>0.80292890973529196</v>
      </c>
      <c r="D107" s="11">
        <v>6.0060228249463098E-3</v>
      </c>
      <c r="E107" s="11">
        <v>3.5141282967506802E-4</v>
      </c>
      <c r="F107" s="11">
        <v>6.77880123253953E-4</v>
      </c>
      <c r="G107" s="7" t="s">
        <v>6</v>
      </c>
    </row>
    <row r="108" spans="1:7" s="1" customFormat="1" x14ac:dyDescent="0.2">
      <c r="A108" s="11" t="s">
        <v>110</v>
      </c>
      <c r="B108" s="13">
        <v>7.9056609546488103E-6</v>
      </c>
      <c r="C108" s="11">
        <v>0.80226125439895302</v>
      </c>
      <c r="D108" s="11">
        <v>0.13741427419510499</v>
      </c>
      <c r="E108" s="13">
        <v>4.7633980179533601E-9</v>
      </c>
      <c r="F108" s="11">
        <v>6.0316560981589599E-2</v>
      </c>
      <c r="G108" s="7" t="s">
        <v>6</v>
      </c>
    </row>
    <row r="109" spans="1:7" s="1" customFormat="1" x14ac:dyDescent="0.2">
      <c r="A109" s="11" t="s">
        <v>111</v>
      </c>
      <c r="B109" s="13">
        <v>7.9056609546488103E-6</v>
      </c>
      <c r="C109" s="11">
        <v>0.80226125439895302</v>
      </c>
      <c r="D109" s="11">
        <v>0.13741427419510499</v>
      </c>
      <c r="E109" s="13">
        <v>4.7633980179533601E-9</v>
      </c>
      <c r="F109" s="11">
        <v>6.0316560981589599E-2</v>
      </c>
      <c r="G109" s="7" t="s">
        <v>6</v>
      </c>
    </row>
    <row r="110" spans="1:7" s="1" customFormat="1" x14ac:dyDescent="0.2">
      <c r="A110" s="11" t="s">
        <v>112</v>
      </c>
      <c r="B110" s="11">
        <v>0.15267964294484501</v>
      </c>
      <c r="C110" s="11">
        <v>0.78256275294343203</v>
      </c>
      <c r="D110" s="11">
        <v>2.6330903173088499E-4</v>
      </c>
      <c r="E110" s="11">
        <v>6.11135586191726E-2</v>
      </c>
      <c r="F110" s="11">
        <v>3.3807364608204899E-3</v>
      </c>
      <c r="G110" s="7" t="s">
        <v>6</v>
      </c>
    </row>
    <row r="111" spans="1:7" s="1" customFormat="1" x14ac:dyDescent="0.2">
      <c r="A111" s="11" t="s">
        <v>113</v>
      </c>
      <c r="B111" s="11">
        <v>0.12348910072453601</v>
      </c>
      <c r="C111" s="11">
        <v>0.76918547555786898</v>
      </c>
      <c r="D111" s="11">
        <v>0.104632998505799</v>
      </c>
      <c r="E111" s="13">
        <v>7.9078216323140706E-5</v>
      </c>
      <c r="F111" s="11">
        <v>2.6133469954728299E-3</v>
      </c>
      <c r="G111" s="7" t="s">
        <v>6</v>
      </c>
    </row>
    <row r="112" spans="1:7" s="1" customFormat="1" x14ac:dyDescent="0.2">
      <c r="A112" s="11" t="s">
        <v>114</v>
      </c>
      <c r="B112" s="11">
        <v>5.6318185686018402E-2</v>
      </c>
      <c r="C112" s="11">
        <v>0.75692629925609201</v>
      </c>
      <c r="D112" s="11">
        <v>0.17985070969341899</v>
      </c>
      <c r="E112" s="13">
        <v>6.1215674283983997E-5</v>
      </c>
      <c r="F112" s="11">
        <v>6.8435896901871797E-3</v>
      </c>
      <c r="G112" s="7" t="s">
        <v>6</v>
      </c>
    </row>
    <row r="113" spans="1:7" s="1" customFormat="1" x14ac:dyDescent="0.2">
      <c r="A113" s="11" t="s">
        <v>115</v>
      </c>
      <c r="B113" s="11">
        <v>0.121320004842335</v>
      </c>
      <c r="C113" s="11">
        <v>0.72214248323927799</v>
      </c>
      <c r="D113" s="11">
        <v>0.15415981992740799</v>
      </c>
      <c r="E113" s="13">
        <v>4.6767543302993003E-5</v>
      </c>
      <c r="F113" s="11">
        <v>2.3309244476760302E-3</v>
      </c>
      <c r="G113" s="7" t="s">
        <v>6</v>
      </c>
    </row>
    <row r="114" spans="1:7" s="1" customFormat="1" x14ac:dyDescent="0.2">
      <c r="A114" s="11" t="s">
        <v>116</v>
      </c>
      <c r="B114" s="11">
        <v>6.8547153353187396E-2</v>
      </c>
      <c r="C114" s="11">
        <v>0.71788916514558598</v>
      </c>
      <c r="D114" s="11">
        <v>0.20796262829791601</v>
      </c>
      <c r="E114" s="13">
        <v>5.38928764588207E-5</v>
      </c>
      <c r="F114" s="11">
        <v>5.5471603268524797E-3</v>
      </c>
      <c r="G114" s="7" t="s">
        <v>6</v>
      </c>
    </row>
    <row r="115" spans="1:7" s="1" customFormat="1" x14ac:dyDescent="0.2">
      <c r="A115" s="11" t="s">
        <v>117</v>
      </c>
      <c r="B115" s="11">
        <v>1.93679051676825E-3</v>
      </c>
      <c r="C115" s="11">
        <v>0.70115532911949696</v>
      </c>
      <c r="D115" s="11">
        <v>0.28076666593605598</v>
      </c>
      <c r="E115" s="13">
        <v>1.1023607048368499E-6</v>
      </c>
      <c r="F115" s="11">
        <v>1.6140112066974199E-2</v>
      </c>
      <c r="G115" s="7" t="s">
        <v>6</v>
      </c>
    </row>
    <row r="116" spans="1:7" s="1" customFormat="1" x14ac:dyDescent="0.2">
      <c r="A116" s="11" t="s">
        <v>118</v>
      </c>
      <c r="B116" s="11">
        <v>3.9359248874865603E-2</v>
      </c>
      <c r="C116" s="11">
        <v>0.65902413743463994</v>
      </c>
      <c r="D116" s="11">
        <v>0.293440629946353</v>
      </c>
      <c r="E116" s="13">
        <v>3.2326297168710099E-5</v>
      </c>
      <c r="F116" s="11">
        <v>8.1436574469725496E-3</v>
      </c>
      <c r="G116" s="7" t="s">
        <v>6</v>
      </c>
    </row>
    <row r="117" spans="1:7" s="1" customFormat="1" x14ac:dyDescent="0.2">
      <c r="A117" s="11" t="s">
        <v>119</v>
      </c>
      <c r="B117" s="13">
        <v>2.2728104681375299E-8</v>
      </c>
      <c r="C117" s="11">
        <v>0.60058443547054496</v>
      </c>
      <c r="D117" s="11">
        <v>0.102003067038289</v>
      </c>
      <c r="E117" s="13">
        <v>1.80144278661833E-11</v>
      </c>
      <c r="F117" s="11">
        <v>0.29741247474504801</v>
      </c>
      <c r="G117" s="7" t="s">
        <v>6</v>
      </c>
    </row>
    <row r="118" spans="1:7" s="1" customFormat="1" x14ac:dyDescent="0.2">
      <c r="A118" s="11" t="s">
        <v>120</v>
      </c>
      <c r="B118" s="11">
        <v>4.6099267823793103E-2</v>
      </c>
      <c r="C118" s="11">
        <v>0.55130112041053603</v>
      </c>
      <c r="D118" s="11">
        <v>0.39297636765103799</v>
      </c>
      <c r="E118" s="13">
        <v>4.5211705319195001E-5</v>
      </c>
      <c r="F118" s="11">
        <v>9.5780324093133803E-3</v>
      </c>
      <c r="G118" s="7" t="s">
        <v>6</v>
      </c>
    </row>
    <row r="119" spans="1:7" s="1" customFormat="1" x14ac:dyDescent="0.2">
      <c r="A119" s="11" t="s">
        <v>121</v>
      </c>
      <c r="B119" s="11">
        <v>2.27298055524912E-4</v>
      </c>
      <c r="C119" s="11">
        <v>0.53581566198719</v>
      </c>
      <c r="D119" s="11">
        <v>0.42869275855935102</v>
      </c>
      <c r="E119" s="13">
        <v>1.2868357869645801E-7</v>
      </c>
      <c r="F119" s="11">
        <v>3.5264152714355498E-2</v>
      </c>
      <c r="G119" s="7" t="s">
        <v>6</v>
      </c>
    </row>
    <row r="120" spans="1:7" s="1" customFormat="1" x14ac:dyDescent="0.2">
      <c r="A120" s="11" t="s">
        <v>122</v>
      </c>
      <c r="B120" s="11">
        <v>8.8416134027778398E-2</v>
      </c>
      <c r="C120" s="11">
        <v>0.53050691063567301</v>
      </c>
      <c r="D120" s="11">
        <v>0.37696540225824998</v>
      </c>
      <c r="E120" s="13">
        <v>3.5754097061972998E-5</v>
      </c>
      <c r="F120" s="11">
        <v>4.0757989812363797E-3</v>
      </c>
      <c r="G120" s="7" t="s">
        <v>6</v>
      </c>
    </row>
    <row r="121" spans="1:7" s="1" customFormat="1" x14ac:dyDescent="0.2">
      <c r="A121" s="11" t="s">
        <v>123</v>
      </c>
      <c r="B121" s="11">
        <v>0.190332181203621</v>
      </c>
      <c r="C121" s="11">
        <v>0.52146496700031997</v>
      </c>
      <c r="D121" s="11">
        <v>0.28556727232518297</v>
      </c>
      <c r="E121" s="13">
        <v>7.4098914441535996E-5</v>
      </c>
      <c r="F121" s="11">
        <v>2.5614805564354698E-3</v>
      </c>
      <c r="G121" s="7" t="s">
        <v>6</v>
      </c>
    </row>
    <row r="122" spans="1:7" s="1" customFormat="1" x14ac:dyDescent="0.2">
      <c r="A122" s="11" t="s">
        <v>124</v>
      </c>
      <c r="B122" s="11">
        <v>1.40531247159584E-2</v>
      </c>
      <c r="C122" s="11">
        <v>0.50805152384036301</v>
      </c>
      <c r="D122" s="11">
        <v>0.46726481542746301</v>
      </c>
      <c r="E122" s="13">
        <v>8.4438760350236807E-6</v>
      </c>
      <c r="F122" s="11">
        <v>1.0622092140181699E-2</v>
      </c>
      <c r="G122" s="7" t="s">
        <v>6</v>
      </c>
    </row>
    <row r="123" spans="1:7" s="1" customFormat="1" x14ac:dyDescent="0.2">
      <c r="A123" s="11" t="s">
        <v>125</v>
      </c>
      <c r="B123" s="11">
        <v>1.3183628426967801E-2</v>
      </c>
      <c r="C123" s="11">
        <v>0.491701952869739</v>
      </c>
      <c r="D123" s="11">
        <v>0.482001501963158</v>
      </c>
      <c r="E123" s="13">
        <v>1.04754928418864E-5</v>
      </c>
      <c r="F123" s="11">
        <v>1.31024412472925E-2</v>
      </c>
      <c r="G123" s="7" t="s">
        <v>6</v>
      </c>
    </row>
    <row r="124" spans="1:7" s="1" customFormat="1" x14ac:dyDescent="0.2">
      <c r="A124" s="11"/>
      <c r="B124" s="11"/>
      <c r="C124" s="11"/>
      <c r="D124" s="11"/>
      <c r="E124" s="11"/>
      <c r="F124" s="11"/>
      <c r="G124" s="11"/>
    </row>
    <row r="125" spans="1:7" s="1" customFormat="1" x14ac:dyDescent="0.2">
      <c r="A125" s="5" t="s">
        <v>126</v>
      </c>
      <c r="B125" s="5"/>
      <c r="C125" s="5"/>
      <c r="D125" s="5"/>
      <c r="E125" s="5"/>
      <c r="F125" s="5"/>
      <c r="G125" s="5"/>
    </row>
    <row r="126" spans="1:7" s="1" customFormat="1" x14ac:dyDescent="0.2">
      <c r="A126" s="11" t="s">
        <v>8</v>
      </c>
      <c r="B126" s="11" t="s">
        <v>0</v>
      </c>
      <c r="C126" s="11" t="s">
        <v>1</v>
      </c>
      <c r="D126" s="7" t="s">
        <v>2</v>
      </c>
      <c r="E126" s="7" t="s">
        <v>3</v>
      </c>
      <c r="F126" s="11" t="s">
        <v>4</v>
      </c>
      <c r="G126" s="11" t="s">
        <v>9</v>
      </c>
    </row>
    <row r="127" spans="1:7" s="1" customFormat="1" x14ac:dyDescent="0.2">
      <c r="A127" s="11" t="s">
        <v>127</v>
      </c>
      <c r="B127" s="11">
        <v>4.7043043310945599E-4</v>
      </c>
      <c r="C127" s="11">
        <v>0.998496319340622</v>
      </c>
      <c r="D127" s="13">
        <v>1.5479156336806801E-5</v>
      </c>
      <c r="E127" s="13">
        <v>1.26352824916891E-5</v>
      </c>
      <c r="F127" s="11">
        <v>1.00513578743984E-3</v>
      </c>
      <c r="G127" s="7" t="s">
        <v>6</v>
      </c>
    </row>
    <row r="128" spans="1:7" s="1" customFormat="1" x14ac:dyDescent="0.2">
      <c r="A128" s="11" t="s">
        <v>128</v>
      </c>
      <c r="B128" s="13">
        <v>3.4084431840276802E-5</v>
      </c>
      <c r="C128" s="11">
        <v>0.99843880023518194</v>
      </c>
      <c r="D128" s="13">
        <v>1.31287991120595E-6</v>
      </c>
      <c r="E128" s="13">
        <v>6.1689960074160399E-6</v>
      </c>
      <c r="F128" s="11">
        <v>1.51963345705785E-3</v>
      </c>
      <c r="G128" s="7" t="s">
        <v>6</v>
      </c>
    </row>
    <row r="129" spans="1:7" s="1" customFormat="1" x14ac:dyDescent="0.2">
      <c r="A129" s="11" t="s">
        <v>129</v>
      </c>
      <c r="B129" s="11">
        <v>5.8660574376302103E-4</v>
      </c>
      <c r="C129" s="11">
        <v>0.99807980496227899</v>
      </c>
      <c r="D129" s="13">
        <v>4.2851218293831199E-6</v>
      </c>
      <c r="E129" s="13">
        <v>8.5387308473902903E-5</v>
      </c>
      <c r="F129" s="11">
        <v>1.24391686365519E-3</v>
      </c>
      <c r="G129" s="7" t="s">
        <v>6</v>
      </c>
    </row>
    <row r="130" spans="1:7" s="1" customFormat="1" x14ac:dyDescent="0.2">
      <c r="A130" s="11" t="s">
        <v>130</v>
      </c>
      <c r="B130" s="11">
        <v>1.1164264953582399E-3</v>
      </c>
      <c r="C130" s="11">
        <v>0.99784436492098505</v>
      </c>
      <c r="D130" s="13">
        <v>4.4137759468156998E-5</v>
      </c>
      <c r="E130" s="13">
        <v>1.4887102134210901E-5</v>
      </c>
      <c r="F130" s="11">
        <v>9.8018372205477895E-4</v>
      </c>
      <c r="G130" s="7" t="s">
        <v>6</v>
      </c>
    </row>
    <row r="131" spans="1:7" s="1" customFormat="1" x14ac:dyDescent="0.2">
      <c r="A131" s="11" t="s">
        <v>131</v>
      </c>
      <c r="B131" s="13">
        <v>9.9160937406611406E-5</v>
      </c>
      <c r="C131" s="11">
        <v>0.99781213116166001</v>
      </c>
      <c r="D131" s="13">
        <v>1.1700926283210699E-6</v>
      </c>
      <c r="E131" s="13">
        <v>4.9288228538748899E-5</v>
      </c>
      <c r="F131" s="11">
        <v>2.0382495797661099E-3</v>
      </c>
      <c r="G131" s="7" t="s">
        <v>6</v>
      </c>
    </row>
    <row r="132" spans="1:7" s="1" customFormat="1" x14ac:dyDescent="0.2">
      <c r="A132" s="11" t="s">
        <v>132</v>
      </c>
      <c r="B132" s="13">
        <v>6.1076238838239302E-6</v>
      </c>
      <c r="C132" s="11">
        <v>0.99663427945300398</v>
      </c>
      <c r="D132" s="13">
        <v>7.9031460280430004E-5</v>
      </c>
      <c r="E132" s="13">
        <v>2.5932103542875301E-8</v>
      </c>
      <c r="F132" s="11">
        <v>3.28055553072692E-3</v>
      </c>
      <c r="G132" s="7" t="s">
        <v>6</v>
      </c>
    </row>
    <row r="133" spans="1:7" s="1" customFormat="1" x14ac:dyDescent="0.2">
      <c r="A133" s="11" t="s">
        <v>133</v>
      </c>
      <c r="B133" s="11">
        <v>3.36663324452107E-3</v>
      </c>
      <c r="C133" s="11">
        <v>0.99464084371811701</v>
      </c>
      <c r="D133" s="11">
        <v>3.7674487284864198E-4</v>
      </c>
      <c r="E133" s="13">
        <v>1.7511110915962201E-5</v>
      </c>
      <c r="F133" s="11">
        <v>1.5982670535966701E-3</v>
      </c>
      <c r="G133" s="7" t="s">
        <v>6</v>
      </c>
    </row>
    <row r="134" spans="1:7" s="1" customFormat="1" x14ac:dyDescent="0.2">
      <c r="A134" s="11" t="s">
        <v>134</v>
      </c>
      <c r="B134" s="13">
        <v>6.2897548186458105E-5</v>
      </c>
      <c r="C134" s="11">
        <v>0.99454274001227805</v>
      </c>
      <c r="D134" s="13">
        <v>3.2308685930130201E-7</v>
      </c>
      <c r="E134" s="11">
        <v>3.48195575206956E-4</v>
      </c>
      <c r="F134" s="11">
        <v>5.0458437774679897E-3</v>
      </c>
      <c r="G134" s="7" t="s">
        <v>6</v>
      </c>
    </row>
    <row r="135" spans="1:7" s="1" customFormat="1" x14ac:dyDescent="0.2">
      <c r="A135" s="11" t="s">
        <v>135</v>
      </c>
      <c r="B135" s="11">
        <v>2.0750340092045901E-3</v>
      </c>
      <c r="C135" s="11">
        <v>0.99383941642927598</v>
      </c>
      <c r="D135" s="13">
        <v>3.7302808898387101E-6</v>
      </c>
      <c r="E135" s="11">
        <v>1.6277801342249401E-3</v>
      </c>
      <c r="F135" s="11">
        <v>2.4540391464047402E-3</v>
      </c>
      <c r="G135" s="7" t="s">
        <v>6</v>
      </c>
    </row>
    <row r="136" spans="1:7" s="1" customFormat="1" x14ac:dyDescent="0.2">
      <c r="A136" s="11" t="s">
        <v>136</v>
      </c>
      <c r="B136" s="11">
        <v>2.2258265927450802E-3</v>
      </c>
      <c r="C136" s="11">
        <v>0.98931919016522096</v>
      </c>
      <c r="D136" s="11">
        <v>5.02874229043908E-3</v>
      </c>
      <c r="E136" s="13">
        <v>2.1743754696202201E-6</v>
      </c>
      <c r="F136" s="11">
        <v>3.4240665761246002E-3</v>
      </c>
      <c r="G136" s="7" t="s">
        <v>6</v>
      </c>
    </row>
    <row r="137" spans="1:7" s="1" customFormat="1" x14ac:dyDescent="0.2">
      <c r="A137" s="11" t="s">
        <v>137</v>
      </c>
      <c r="B137" s="11">
        <v>2.7873260801696202E-3</v>
      </c>
      <c r="C137" s="11">
        <v>0.98834276198864901</v>
      </c>
      <c r="D137" s="11">
        <v>6.0194286279167701E-3</v>
      </c>
      <c r="E137" s="13">
        <v>1.9229177164274799E-6</v>
      </c>
      <c r="F137" s="11">
        <v>2.8485603855482101E-3</v>
      </c>
      <c r="G137" s="7" t="s">
        <v>6</v>
      </c>
    </row>
    <row r="138" spans="1:7" s="1" customFormat="1" x14ac:dyDescent="0.2">
      <c r="A138" s="11" t="s">
        <v>138</v>
      </c>
      <c r="B138" s="11">
        <v>1.13467069520585E-2</v>
      </c>
      <c r="C138" s="11">
        <v>0.98437103933088299</v>
      </c>
      <c r="D138" s="13">
        <v>2.3945886597424802E-5</v>
      </c>
      <c r="E138" s="11">
        <v>2.2420029283065001E-3</v>
      </c>
      <c r="F138" s="11">
        <v>2.0163049021534301E-3</v>
      </c>
      <c r="G138" s="7" t="s">
        <v>6</v>
      </c>
    </row>
    <row r="139" spans="1:7" s="1" customFormat="1" x14ac:dyDescent="0.2">
      <c r="A139" s="11" t="s">
        <v>139</v>
      </c>
      <c r="B139" s="11">
        <v>1.3346551952286199E-2</v>
      </c>
      <c r="C139" s="11">
        <v>0.98187077540709899</v>
      </c>
      <c r="D139" s="13">
        <v>1.8240858592908201E-5</v>
      </c>
      <c r="E139" s="11">
        <v>3.0189315293373499E-3</v>
      </c>
      <c r="F139" s="11">
        <v>1.7455002526842601E-3</v>
      </c>
      <c r="G139" s="7" t="s">
        <v>6</v>
      </c>
    </row>
    <row r="140" spans="1:7" s="1" customFormat="1" x14ac:dyDescent="0.2">
      <c r="A140" s="11" t="s">
        <v>140</v>
      </c>
      <c r="B140" s="11">
        <v>2.4573476965986201E-2</v>
      </c>
      <c r="C140" s="11">
        <v>0.97301458000565599</v>
      </c>
      <c r="D140" s="13">
        <v>8.6479817947117396E-5</v>
      </c>
      <c r="E140" s="11">
        <v>1.0207432402506301E-3</v>
      </c>
      <c r="F140" s="11">
        <v>1.30471997015899E-3</v>
      </c>
      <c r="G140" s="7" t="s">
        <v>6</v>
      </c>
    </row>
    <row r="141" spans="1:7" s="1" customFormat="1" x14ac:dyDescent="0.2">
      <c r="A141" s="11" t="s">
        <v>141</v>
      </c>
      <c r="B141" s="13">
        <v>9.1489053143055103E-8</v>
      </c>
      <c r="C141" s="11">
        <v>0.95552445816786002</v>
      </c>
      <c r="D141" s="11">
        <v>2.2382452574507298E-3</v>
      </c>
      <c r="E141" s="13">
        <v>8.85109510602926E-11</v>
      </c>
      <c r="F141" s="11">
        <v>4.2237204997125702E-2</v>
      </c>
      <c r="G141" s="7" t="s">
        <v>6</v>
      </c>
    </row>
    <row r="142" spans="1:7" s="1" customFormat="1" x14ac:dyDescent="0.2">
      <c r="A142" s="11" t="s">
        <v>142</v>
      </c>
      <c r="B142" s="11">
        <v>3.0429902131943999E-2</v>
      </c>
      <c r="C142" s="11">
        <v>0.94333044243492004</v>
      </c>
      <c r="D142" s="13">
        <v>3.3871798511284602E-5</v>
      </c>
      <c r="E142" s="11">
        <v>2.1722815359038201E-2</v>
      </c>
      <c r="F142" s="11">
        <v>4.4829682755856397E-3</v>
      </c>
      <c r="G142" s="7" t="s">
        <v>6</v>
      </c>
    </row>
    <row r="143" spans="1:7" s="1" customFormat="1" x14ac:dyDescent="0.2">
      <c r="A143" s="11" t="s">
        <v>143</v>
      </c>
      <c r="B143" s="11">
        <v>6.3301358045818407E-2</v>
      </c>
      <c r="C143" s="11">
        <v>0.93309968152659195</v>
      </c>
      <c r="D143" s="11">
        <v>3.2294492292483999E-4</v>
      </c>
      <c r="E143" s="11">
        <v>1.6030016076553301E-3</v>
      </c>
      <c r="F143" s="11">
        <v>1.6730138970107299E-3</v>
      </c>
      <c r="G143" s="7" t="s">
        <v>6</v>
      </c>
    </row>
    <row r="144" spans="1:7" s="1" customFormat="1" x14ac:dyDescent="0.2">
      <c r="A144" s="11" t="s">
        <v>144</v>
      </c>
      <c r="B144" s="11">
        <v>6.3301358045818407E-2</v>
      </c>
      <c r="C144" s="11">
        <v>0.93309968152659195</v>
      </c>
      <c r="D144" s="11">
        <v>3.2294492292483999E-4</v>
      </c>
      <c r="E144" s="11">
        <v>1.6030016076553301E-3</v>
      </c>
      <c r="F144" s="11">
        <v>1.6730138970107299E-3</v>
      </c>
      <c r="G144" s="7" t="s">
        <v>6</v>
      </c>
    </row>
    <row r="145" spans="1:7" s="1" customFormat="1" x14ac:dyDescent="0.2">
      <c r="A145" s="11" t="s">
        <v>145</v>
      </c>
      <c r="B145" s="11">
        <v>4.05068577780439E-2</v>
      </c>
      <c r="C145" s="11">
        <v>0.92740116464014399</v>
      </c>
      <c r="D145" s="11">
        <v>2.8725330485298399E-2</v>
      </c>
      <c r="E145" s="13">
        <v>2.56598690168082E-5</v>
      </c>
      <c r="F145" s="11">
        <v>3.34098722749653E-3</v>
      </c>
      <c r="G145" s="7" t="s">
        <v>6</v>
      </c>
    </row>
    <row r="146" spans="1:7" s="1" customFormat="1" x14ac:dyDescent="0.2">
      <c r="A146" s="11" t="s">
        <v>146</v>
      </c>
      <c r="B146" s="11">
        <v>4.9677042842982397E-2</v>
      </c>
      <c r="C146" s="11">
        <v>0.90979293970623798</v>
      </c>
      <c r="D146" s="11">
        <v>3.5169001542391297E-2</v>
      </c>
      <c r="E146" s="13">
        <v>5.6562292950660202E-5</v>
      </c>
      <c r="F146" s="11">
        <v>5.30445361543845E-3</v>
      </c>
      <c r="G146" s="7" t="s">
        <v>6</v>
      </c>
    </row>
    <row r="147" spans="1:7" s="1" customFormat="1" x14ac:dyDescent="0.2">
      <c r="A147" s="11" t="s">
        <v>147</v>
      </c>
      <c r="B147" s="11">
        <v>4.7518516840828903E-2</v>
      </c>
      <c r="C147" s="11">
        <v>0.90105390237115002</v>
      </c>
      <c r="D147" s="11">
        <v>4.6544427656159397E-2</v>
      </c>
      <c r="E147" s="13">
        <v>3.5187391417719099E-5</v>
      </c>
      <c r="F147" s="11">
        <v>4.8479657404442702E-3</v>
      </c>
      <c r="G147" s="7" t="s">
        <v>6</v>
      </c>
    </row>
    <row r="148" spans="1:7" s="1" customFormat="1" x14ac:dyDescent="0.2">
      <c r="A148" s="11" t="s">
        <v>148</v>
      </c>
      <c r="B148" s="11">
        <v>1.01003498581437E-2</v>
      </c>
      <c r="C148" s="11">
        <v>0.896346898634514</v>
      </c>
      <c r="D148" s="11">
        <v>8.5943240503663199E-2</v>
      </c>
      <c r="E148" s="13">
        <v>3.8975238647168699E-6</v>
      </c>
      <c r="F148" s="11">
        <v>7.6056134798147398E-3</v>
      </c>
      <c r="G148" s="7" t="s">
        <v>6</v>
      </c>
    </row>
    <row r="149" spans="1:7" s="1" customFormat="1" x14ac:dyDescent="0.2">
      <c r="A149" s="11" t="s">
        <v>149</v>
      </c>
      <c r="B149" s="11">
        <v>7.8700348037859899E-2</v>
      </c>
      <c r="C149" s="11">
        <v>0.88409630658045002</v>
      </c>
      <c r="D149" s="11">
        <v>3.4347059853296599E-2</v>
      </c>
      <c r="E149" s="13">
        <v>4.5499709792638503E-5</v>
      </c>
      <c r="F149" s="11">
        <v>2.8107858186002602E-3</v>
      </c>
      <c r="G149" s="7" t="s">
        <v>6</v>
      </c>
    </row>
    <row r="150" spans="1:7" s="1" customFormat="1" x14ac:dyDescent="0.2">
      <c r="A150" s="11" t="s">
        <v>150</v>
      </c>
      <c r="B150" s="11">
        <v>6.6931766588138306E-2</v>
      </c>
      <c r="C150" s="11">
        <v>0.86628964673771003</v>
      </c>
      <c r="D150" s="11">
        <v>6.0781294954718401E-2</v>
      </c>
      <c r="E150" s="13">
        <v>6.1696839975484107E-5</v>
      </c>
      <c r="F150" s="11">
        <v>5.9355948794569601E-3</v>
      </c>
      <c r="G150" s="7" t="s">
        <v>6</v>
      </c>
    </row>
    <row r="151" spans="1:7" s="1" customFormat="1" x14ac:dyDescent="0.2">
      <c r="A151" s="11" t="s">
        <v>151</v>
      </c>
      <c r="B151" s="11">
        <v>0.20492308231453599</v>
      </c>
      <c r="C151" s="11">
        <v>0.79073213301233902</v>
      </c>
      <c r="D151" s="11">
        <v>2.93001346572886E-3</v>
      </c>
      <c r="E151" s="11">
        <v>4.7912520996774101E-4</v>
      </c>
      <c r="F151" s="11">
        <v>9.3564599742815995E-4</v>
      </c>
      <c r="G151" s="7" t="s">
        <v>6</v>
      </c>
    </row>
    <row r="152" spans="1:7" s="1" customFormat="1" x14ac:dyDescent="0.2">
      <c r="A152" s="11" t="s">
        <v>152</v>
      </c>
      <c r="B152" s="11">
        <v>0.13451440787767799</v>
      </c>
      <c r="C152" s="11">
        <v>0.77464821111450799</v>
      </c>
      <c r="D152" s="13">
        <v>8.72698110289129E-5</v>
      </c>
      <c r="E152" s="11">
        <v>8.6247164704673904E-2</v>
      </c>
      <c r="F152" s="11">
        <v>4.5029464921114704E-3</v>
      </c>
      <c r="G152" s="7" t="s">
        <v>6</v>
      </c>
    </row>
    <row r="153" spans="1:7" s="1" customFormat="1" x14ac:dyDescent="0.2">
      <c r="A153" s="11" t="s">
        <v>153</v>
      </c>
      <c r="B153" s="11">
        <v>0.192633310273016</v>
      </c>
      <c r="C153" s="11">
        <v>0.77344205174242597</v>
      </c>
      <c r="D153" s="11">
        <v>3.1793926804423098E-2</v>
      </c>
      <c r="E153" s="11">
        <v>1.2398654338314E-4</v>
      </c>
      <c r="F153" s="11">
        <v>2.00672463675104E-3</v>
      </c>
      <c r="G153" s="7" t="s">
        <v>6</v>
      </c>
    </row>
    <row r="154" spans="1:7" s="1" customFormat="1" x14ac:dyDescent="0.2">
      <c r="A154" s="11" t="s">
        <v>154</v>
      </c>
      <c r="B154" s="11">
        <v>4.4716984902689702E-2</v>
      </c>
      <c r="C154" s="11">
        <v>0.62990676751913599</v>
      </c>
      <c r="D154" s="11">
        <v>0.313394487922035</v>
      </c>
      <c r="E154" s="13">
        <v>2.4268877393465199E-5</v>
      </c>
      <c r="F154" s="11">
        <v>1.19574907787456E-2</v>
      </c>
      <c r="G154" s="7" t="s">
        <v>6</v>
      </c>
    </row>
    <row r="155" spans="1:7" s="1" customFormat="1" x14ac:dyDescent="0.2">
      <c r="A155" s="11" t="s">
        <v>155</v>
      </c>
      <c r="B155" s="11">
        <v>2.3864722435264801E-2</v>
      </c>
      <c r="C155" s="11">
        <v>0.62705445771975199</v>
      </c>
      <c r="D155" s="13">
        <v>1.77942557251775E-5</v>
      </c>
      <c r="E155" s="11">
        <v>0.33034217366945601</v>
      </c>
      <c r="F155" s="11">
        <v>1.87208519198016E-2</v>
      </c>
      <c r="G155" s="7" t="s">
        <v>6</v>
      </c>
    </row>
    <row r="156" spans="1:7" s="1" customFormat="1" x14ac:dyDescent="0.2">
      <c r="A156" s="11"/>
      <c r="B156" s="11"/>
      <c r="C156" s="11"/>
      <c r="D156" s="11"/>
      <c r="E156" s="11"/>
      <c r="F156" s="11"/>
      <c r="G156" s="11"/>
    </row>
    <row r="157" spans="1:7" s="1" customFormat="1" x14ac:dyDescent="0.2">
      <c r="A157" s="5" t="s">
        <v>156</v>
      </c>
      <c r="B157" s="5"/>
      <c r="C157" s="5"/>
      <c r="D157" s="5"/>
      <c r="E157" s="5"/>
      <c r="F157" s="5"/>
      <c r="G157" s="5"/>
    </row>
    <row r="158" spans="1:7" s="1" customFormat="1" x14ac:dyDescent="0.2">
      <c r="A158" s="11" t="s">
        <v>8</v>
      </c>
      <c r="B158" s="11" t="s">
        <v>0</v>
      </c>
      <c r="C158" s="11" t="s">
        <v>1</v>
      </c>
      <c r="D158" s="7" t="s">
        <v>2</v>
      </c>
      <c r="E158" s="7" t="s">
        <v>3</v>
      </c>
      <c r="F158" s="11" t="s">
        <v>4</v>
      </c>
      <c r="G158" s="11" t="s">
        <v>9</v>
      </c>
    </row>
    <row r="159" spans="1:7" s="1" customFormat="1" x14ac:dyDescent="0.2">
      <c r="A159" s="11" t="s">
        <v>157</v>
      </c>
      <c r="B159" s="13">
        <v>6.9934004686704893E-5</v>
      </c>
      <c r="C159" s="11">
        <v>0.99933502657643902</v>
      </c>
      <c r="D159" s="13">
        <v>2.4256122751599199E-5</v>
      </c>
      <c r="E159" s="13">
        <v>6.0942537705502303E-7</v>
      </c>
      <c r="F159" s="11">
        <v>5.7017387074613404E-4</v>
      </c>
      <c r="G159" s="7" t="s">
        <v>6</v>
      </c>
    </row>
    <row r="160" spans="1:7" s="1" customFormat="1" x14ac:dyDescent="0.2">
      <c r="A160" s="11" t="s">
        <v>158</v>
      </c>
      <c r="B160" s="13">
        <v>9.08720850481523E-8</v>
      </c>
      <c r="C160" s="11">
        <v>0.99917384562719003</v>
      </c>
      <c r="D160" s="13">
        <v>4.5462099135228198E-7</v>
      </c>
      <c r="E160" s="13">
        <v>3.8006613540755098E-9</v>
      </c>
      <c r="F160" s="11">
        <v>8.2560507907226597E-4</v>
      </c>
      <c r="G160" s="7" t="s">
        <v>6</v>
      </c>
    </row>
    <row r="161" spans="1:7" s="1" customFormat="1" x14ac:dyDescent="0.2">
      <c r="A161" s="11" t="s">
        <v>159</v>
      </c>
      <c r="B161" s="11">
        <v>5.0618642764524305E-4</v>
      </c>
      <c r="C161" s="11">
        <v>0.99898124918362297</v>
      </c>
      <c r="D161" s="13">
        <v>6.8530864638101398E-6</v>
      </c>
      <c r="E161" s="13">
        <v>2.90053197570969E-5</v>
      </c>
      <c r="F161" s="11">
        <v>4.7670598251043099E-4</v>
      </c>
      <c r="G161" s="7" t="s">
        <v>6</v>
      </c>
    </row>
    <row r="162" spans="1:7" s="1" customFormat="1" x14ac:dyDescent="0.2">
      <c r="A162" s="11" t="s">
        <v>160</v>
      </c>
      <c r="B162" s="13">
        <v>6.0282987364774598E-6</v>
      </c>
      <c r="C162" s="11">
        <v>0.99840727474617497</v>
      </c>
      <c r="D162" s="13">
        <v>5.4300183752321002E-5</v>
      </c>
      <c r="E162" s="13">
        <v>3.3202107813629302E-8</v>
      </c>
      <c r="F162" s="11">
        <v>1.53236356922882E-3</v>
      </c>
      <c r="G162" s="7" t="s">
        <v>6</v>
      </c>
    </row>
    <row r="163" spans="1:7" s="1" customFormat="1" x14ac:dyDescent="0.2">
      <c r="A163" s="11" t="s">
        <v>161</v>
      </c>
      <c r="B163" s="11">
        <v>7.2696354166189596E-4</v>
      </c>
      <c r="C163" s="11">
        <v>0.99826034378529005</v>
      </c>
      <c r="D163" s="13">
        <v>9.5351997182829995E-6</v>
      </c>
      <c r="E163" s="13">
        <v>9.0619221774184596E-5</v>
      </c>
      <c r="F163" s="11">
        <v>9.1253825155554404E-4</v>
      </c>
      <c r="G163" s="7" t="s">
        <v>6</v>
      </c>
    </row>
    <row r="164" spans="1:7" s="1" customFormat="1" x14ac:dyDescent="0.2">
      <c r="A164" s="11" t="s">
        <v>162</v>
      </c>
      <c r="B164" s="11">
        <v>3.8701643891718698E-3</v>
      </c>
      <c r="C164" s="11">
        <v>0.99517520740492904</v>
      </c>
      <c r="D164" s="13">
        <v>7.5735794442686704E-5</v>
      </c>
      <c r="E164" s="11">
        <v>1.0148943262999801E-4</v>
      </c>
      <c r="F164" s="11">
        <v>7.7740297882712998E-4</v>
      </c>
      <c r="G164" s="7" t="s">
        <v>6</v>
      </c>
    </row>
    <row r="165" spans="1:7" s="1" customFormat="1" x14ac:dyDescent="0.2">
      <c r="A165" s="11" t="s">
        <v>163</v>
      </c>
      <c r="B165" s="11">
        <v>4.1109485398418601E-3</v>
      </c>
      <c r="C165" s="11">
        <v>0.99434682164521704</v>
      </c>
      <c r="D165" s="11">
        <v>8.5433838645414305E-4</v>
      </c>
      <c r="E165" s="13">
        <v>8.0407756801048703E-6</v>
      </c>
      <c r="F165" s="11">
        <v>6.7985065280666004E-4</v>
      </c>
      <c r="G165" s="7" t="s">
        <v>6</v>
      </c>
    </row>
    <row r="166" spans="1:7" s="1" customFormat="1" x14ac:dyDescent="0.2">
      <c r="A166" s="11" t="s">
        <v>164</v>
      </c>
      <c r="B166" s="11">
        <v>6.2696356370384697E-3</v>
      </c>
      <c r="C166" s="11">
        <v>0.99049340051516299</v>
      </c>
      <c r="D166" s="11">
        <v>1.85745230268399E-3</v>
      </c>
      <c r="E166" s="13">
        <v>1.8840619393737701E-5</v>
      </c>
      <c r="F166" s="11">
        <v>1.3606709257198699E-3</v>
      </c>
      <c r="G166" s="7" t="s">
        <v>6</v>
      </c>
    </row>
    <row r="167" spans="1:7" s="1" customFormat="1" x14ac:dyDescent="0.2">
      <c r="A167" s="11" t="s">
        <v>165</v>
      </c>
      <c r="B167" s="13">
        <v>3.6394298931745599E-7</v>
      </c>
      <c r="C167" s="11">
        <v>0.98849092997211596</v>
      </c>
      <c r="D167" s="11">
        <v>1.18469394977958E-3</v>
      </c>
      <c r="E167" s="13">
        <v>4.1919758633688202E-10</v>
      </c>
      <c r="F167" s="11">
        <v>1.0324011715916801E-2</v>
      </c>
      <c r="G167" s="7" t="s">
        <v>6</v>
      </c>
    </row>
    <row r="168" spans="1:7" s="1" customFormat="1" x14ac:dyDescent="0.2">
      <c r="A168" s="11" t="s">
        <v>166</v>
      </c>
      <c r="B168" s="13">
        <v>3.6394298931745599E-7</v>
      </c>
      <c r="C168" s="11">
        <v>0.98849092997211596</v>
      </c>
      <c r="D168" s="11">
        <v>1.18469394977958E-3</v>
      </c>
      <c r="E168" s="13">
        <v>4.1919758633688202E-10</v>
      </c>
      <c r="F168" s="11">
        <v>1.0324011715916801E-2</v>
      </c>
      <c r="G168" s="7" t="s">
        <v>6</v>
      </c>
    </row>
    <row r="169" spans="1:7" s="1" customFormat="1" x14ac:dyDescent="0.2">
      <c r="A169" s="11" t="s">
        <v>167</v>
      </c>
      <c r="B169" s="11">
        <v>1.09145157386957E-2</v>
      </c>
      <c r="C169" s="11">
        <v>0.98774377020762105</v>
      </c>
      <c r="D169" s="11">
        <v>3.0335806634225601E-4</v>
      </c>
      <c r="E169" s="11">
        <v>1.40484656923598E-4</v>
      </c>
      <c r="F169" s="11">
        <v>8.9787133041825001E-4</v>
      </c>
      <c r="G169" s="7" t="s">
        <v>6</v>
      </c>
    </row>
    <row r="170" spans="1:7" s="1" customFormat="1" x14ac:dyDescent="0.2">
      <c r="A170" s="11" t="s">
        <v>168</v>
      </c>
      <c r="B170" s="11">
        <v>1.11521902539713E-2</v>
      </c>
      <c r="C170" s="11">
        <v>0.98505888712580003</v>
      </c>
      <c r="D170" s="11">
        <v>2.7903778772900602E-3</v>
      </c>
      <c r="E170" s="13">
        <v>1.7857805185559298E-5</v>
      </c>
      <c r="F170" s="11">
        <v>9.806869377539829E-4</v>
      </c>
      <c r="G170" s="7" t="s">
        <v>6</v>
      </c>
    </row>
    <row r="171" spans="1:7" s="1" customFormat="1" x14ac:dyDescent="0.2">
      <c r="A171" s="11" t="s">
        <v>169</v>
      </c>
      <c r="B171" s="13">
        <v>4.12214278164632E-6</v>
      </c>
      <c r="C171" s="11">
        <v>0.98370008195468395</v>
      </c>
      <c r="D171" s="13">
        <v>8.4022560788314906E-9</v>
      </c>
      <c r="E171" s="11">
        <v>2.8875871299113699E-3</v>
      </c>
      <c r="F171" s="11">
        <v>1.34082003703659E-2</v>
      </c>
      <c r="G171" s="7" t="s">
        <v>6</v>
      </c>
    </row>
    <row r="172" spans="1:7" s="1" customFormat="1" x14ac:dyDescent="0.2">
      <c r="A172" s="11" t="s">
        <v>170</v>
      </c>
      <c r="B172" s="11">
        <v>1.93607047870622E-2</v>
      </c>
      <c r="C172" s="11">
        <v>0.97944961733413505</v>
      </c>
      <c r="D172" s="11">
        <v>5.6373829163545097E-4</v>
      </c>
      <c r="E172" s="13">
        <v>8.3590867451026595E-5</v>
      </c>
      <c r="F172" s="11">
        <v>5.4234871971609196E-4</v>
      </c>
      <c r="G172" s="7" t="s">
        <v>6</v>
      </c>
    </row>
    <row r="173" spans="1:7" s="1" customFormat="1" x14ac:dyDescent="0.2">
      <c r="A173" s="11" t="s">
        <v>171</v>
      </c>
      <c r="B173" s="11">
        <v>1.6494312323531001E-2</v>
      </c>
      <c r="C173" s="11">
        <v>0.97917320886836501</v>
      </c>
      <c r="D173" s="11">
        <v>3.0085547112209598E-3</v>
      </c>
      <c r="E173" s="13">
        <v>4.3450593914910598E-5</v>
      </c>
      <c r="F173" s="11">
        <v>1.28047350296938E-3</v>
      </c>
      <c r="G173" s="7" t="s">
        <v>6</v>
      </c>
    </row>
    <row r="174" spans="1:7" s="1" customFormat="1" x14ac:dyDescent="0.2">
      <c r="A174" s="11" t="s">
        <v>172</v>
      </c>
      <c r="B174" s="11">
        <v>7.01888797875701E-3</v>
      </c>
      <c r="C174" s="11">
        <v>0.97871273735698905</v>
      </c>
      <c r="D174" s="11">
        <v>1.2008981271104301E-2</v>
      </c>
      <c r="E174" s="13">
        <v>7.1315668797261201E-6</v>
      </c>
      <c r="F174" s="11">
        <v>2.25226182627038E-3</v>
      </c>
      <c r="G174" s="7" t="s">
        <v>6</v>
      </c>
    </row>
    <row r="175" spans="1:7" s="1" customFormat="1" x14ac:dyDescent="0.2">
      <c r="A175" s="11" t="s">
        <v>173</v>
      </c>
      <c r="B175" s="11">
        <v>1.1278861662223499E-2</v>
      </c>
      <c r="C175" s="11">
        <v>0.96289939783405198</v>
      </c>
      <c r="D175" s="11">
        <v>2.3593887461944098E-2</v>
      </c>
      <c r="E175" s="13">
        <v>7.1271080292765403E-6</v>
      </c>
      <c r="F175" s="11">
        <v>2.2207259337522801E-3</v>
      </c>
      <c r="G175" s="7" t="s">
        <v>6</v>
      </c>
    </row>
    <row r="176" spans="1:7" s="1" customFormat="1" x14ac:dyDescent="0.2">
      <c r="A176" s="11" t="s">
        <v>174</v>
      </c>
      <c r="B176" s="11">
        <v>4.0370937951348301E-2</v>
      </c>
      <c r="C176" s="11">
        <v>0.95308871794402295</v>
      </c>
      <c r="D176" s="13">
        <v>6.0090285419596102E-5</v>
      </c>
      <c r="E176" s="11">
        <v>5.4947635859286499E-3</v>
      </c>
      <c r="F176" s="11">
        <v>9.8549023328075506E-4</v>
      </c>
      <c r="G176" s="7" t="s">
        <v>6</v>
      </c>
    </row>
    <row r="177" spans="1:7" s="1" customFormat="1" x14ac:dyDescent="0.2">
      <c r="A177" s="11" t="s">
        <v>175</v>
      </c>
      <c r="B177" s="11">
        <v>4.9840793635367801E-2</v>
      </c>
      <c r="C177" s="11">
        <v>0.94830291388632604</v>
      </c>
      <c r="D177" s="11">
        <v>8.8270762392630303E-4</v>
      </c>
      <c r="E177" s="11">
        <v>2.9713016392716898E-4</v>
      </c>
      <c r="F177" s="11">
        <v>6.7645469045228503E-4</v>
      </c>
      <c r="G177" s="7" t="s">
        <v>6</v>
      </c>
    </row>
    <row r="178" spans="1:7" s="1" customFormat="1" x14ac:dyDescent="0.2">
      <c r="A178" s="11" t="s">
        <v>176</v>
      </c>
      <c r="B178" s="11">
        <v>4.4789427054004301E-2</v>
      </c>
      <c r="C178" s="11">
        <v>0.94737223882471699</v>
      </c>
      <c r="D178" s="11">
        <v>1.0040417213068299E-4</v>
      </c>
      <c r="E178" s="11">
        <v>6.3467759701644399E-3</v>
      </c>
      <c r="F178" s="11">
        <v>1.3911539789843101E-3</v>
      </c>
      <c r="G178" s="7" t="s">
        <v>6</v>
      </c>
    </row>
    <row r="179" spans="1:7" s="1" customFormat="1" x14ac:dyDescent="0.2">
      <c r="A179" s="11" t="s">
        <v>177</v>
      </c>
      <c r="B179" s="11">
        <v>5.3378860034517103E-3</v>
      </c>
      <c r="C179" s="11">
        <v>0.92986797318419501</v>
      </c>
      <c r="D179" s="11">
        <v>5.98133366458014E-2</v>
      </c>
      <c r="E179" s="13">
        <v>3.1661211575883699E-6</v>
      </c>
      <c r="F179" s="11">
        <v>4.9776380453948298E-3</v>
      </c>
      <c r="G179" s="7" t="s">
        <v>6</v>
      </c>
    </row>
    <row r="180" spans="1:7" s="1" customFormat="1" x14ac:dyDescent="0.2">
      <c r="A180" s="11" t="s">
        <v>178</v>
      </c>
      <c r="B180" s="11">
        <v>6.91501239825036E-2</v>
      </c>
      <c r="C180" s="11">
        <v>0.89975866797745496</v>
      </c>
      <c r="D180" s="11">
        <v>2.9703254111136699E-2</v>
      </c>
      <c r="E180" s="13">
        <v>4.0058797998973401E-5</v>
      </c>
      <c r="F180" s="11">
        <v>1.34789513090625E-3</v>
      </c>
      <c r="G180" s="7" t="s">
        <v>6</v>
      </c>
    </row>
    <row r="181" spans="1:7" s="1" customFormat="1" x14ac:dyDescent="0.2">
      <c r="A181" s="11" t="s">
        <v>179</v>
      </c>
      <c r="B181" s="11">
        <v>9.0904747646323794E-2</v>
      </c>
      <c r="C181" s="11">
        <v>0.89799576343147203</v>
      </c>
      <c r="D181" s="11">
        <v>1.0163904549722999E-2</v>
      </c>
      <c r="E181" s="13">
        <v>8.89749118977151E-5</v>
      </c>
      <c r="F181" s="11">
        <v>8.4660946058345095E-4</v>
      </c>
      <c r="G181" s="7" t="s">
        <v>6</v>
      </c>
    </row>
    <row r="182" spans="1:7" s="1" customFormat="1" x14ac:dyDescent="0.2">
      <c r="A182" s="11" t="s">
        <v>180</v>
      </c>
      <c r="B182" s="11">
        <v>0.113464695019796</v>
      </c>
      <c r="C182" s="11">
        <v>0.84095133019045798</v>
      </c>
      <c r="D182" s="13">
        <v>9.1055140313482202E-5</v>
      </c>
      <c r="E182" s="11">
        <v>4.3674306083514497E-2</v>
      </c>
      <c r="F182" s="11">
        <v>1.81861356591823E-3</v>
      </c>
      <c r="G182" s="7" t="s">
        <v>6</v>
      </c>
    </row>
    <row r="183" spans="1:7" s="1" customFormat="1" x14ac:dyDescent="0.2">
      <c r="A183" s="11" t="s">
        <v>181</v>
      </c>
      <c r="B183" s="13">
        <v>2.5039556532152999E-11</v>
      </c>
      <c r="C183" s="11">
        <v>0.824767138286709</v>
      </c>
      <c r="D183" s="11">
        <v>1.5422504501059E-3</v>
      </c>
      <c r="E183" s="13">
        <v>2.1843667788286599E-14</v>
      </c>
      <c r="F183" s="11">
        <v>0.17369061123812499</v>
      </c>
      <c r="G183" s="7" t="s">
        <v>6</v>
      </c>
    </row>
    <row r="184" spans="1:7" s="1" customFormat="1" x14ac:dyDescent="0.2">
      <c r="A184" s="11" t="s">
        <v>182</v>
      </c>
      <c r="B184" s="11">
        <v>0.171546136160041</v>
      </c>
      <c r="C184" s="11">
        <v>0.82014854939358395</v>
      </c>
      <c r="D184" s="11">
        <v>7.5061532101637204E-3</v>
      </c>
      <c r="E184" s="11">
        <v>1.98788124923577E-4</v>
      </c>
      <c r="F184" s="11">
        <v>6.0037311128786897E-4</v>
      </c>
      <c r="G184" s="7" t="s">
        <v>6</v>
      </c>
    </row>
    <row r="185" spans="1:7" s="1" customFormat="1" x14ac:dyDescent="0.2">
      <c r="A185" s="11" t="s">
        <v>183</v>
      </c>
      <c r="B185" s="11">
        <v>0.17040572974078799</v>
      </c>
      <c r="C185" s="11">
        <v>0.81725514991162096</v>
      </c>
      <c r="D185" s="11">
        <v>1.12508928984195E-2</v>
      </c>
      <c r="E185" s="11">
        <v>2.2365785056544001E-4</v>
      </c>
      <c r="F185" s="11">
        <v>8.64569598606474E-4</v>
      </c>
      <c r="G185" s="7" t="s">
        <v>6</v>
      </c>
    </row>
    <row r="186" spans="1:7" s="1" customFormat="1" x14ac:dyDescent="0.2">
      <c r="A186" s="11" t="s">
        <v>184</v>
      </c>
      <c r="B186" s="11">
        <v>0.191987585798998</v>
      </c>
      <c r="C186" s="11">
        <v>0.80465880998513495</v>
      </c>
      <c r="D186" s="11">
        <v>2.0387625062150499E-3</v>
      </c>
      <c r="E186" s="11">
        <v>7.6734954060851798E-4</v>
      </c>
      <c r="F186" s="11">
        <v>5.4749216904411205E-4</v>
      </c>
      <c r="G186" s="7" t="s">
        <v>6</v>
      </c>
    </row>
    <row r="187" spans="1:7" s="1" customFormat="1" x14ac:dyDescent="0.2">
      <c r="A187" s="11" t="s">
        <v>185</v>
      </c>
      <c r="B187" s="11">
        <v>1.4200722121812301E-2</v>
      </c>
      <c r="C187" s="11">
        <v>0.77026635722398296</v>
      </c>
      <c r="D187" s="11">
        <v>0.20930489657326901</v>
      </c>
      <c r="E187" s="13">
        <v>6.05960495675817E-6</v>
      </c>
      <c r="F187" s="11">
        <v>6.2219644759798597E-3</v>
      </c>
      <c r="G187" s="7" t="s">
        <v>6</v>
      </c>
    </row>
    <row r="188" spans="1:7" s="1" customFormat="1" x14ac:dyDescent="0.2">
      <c r="A188" s="11" t="s">
        <v>186</v>
      </c>
      <c r="B188" s="11">
        <v>1.11236930042353E-2</v>
      </c>
      <c r="C188" s="11">
        <v>0.66502996018657301</v>
      </c>
      <c r="D188" s="13">
        <v>8.0152586892658808E-6</v>
      </c>
      <c r="E188" s="11">
        <v>0.312206082736735</v>
      </c>
      <c r="F188" s="11">
        <v>1.1632248813767501E-2</v>
      </c>
      <c r="G188" s="7" t="s">
        <v>6</v>
      </c>
    </row>
    <row r="189" spans="1:7" s="1" customFormat="1" x14ac:dyDescent="0.2">
      <c r="A189" s="11" t="s">
        <v>187</v>
      </c>
      <c r="B189" s="11">
        <v>7.64433520200084E-3</v>
      </c>
      <c r="C189" s="11">
        <v>0.626439693924009</v>
      </c>
      <c r="D189" s="11">
        <v>0.35427695299423001</v>
      </c>
      <c r="E189" s="13">
        <v>4.3803514042297E-6</v>
      </c>
      <c r="F189" s="11">
        <v>1.16346375283564E-2</v>
      </c>
      <c r="G189" s="7" t="s">
        <v>6</v>
      </c>
    </row>
    <row r="190" spans="1:7" s="1" customFormat="1" x14ac:dyDescent="0.2">
      <c r="A190" s="11" t="s">
        <v>188</v>
      </c>
      <c r="B190" s="11">
        <v>4.2725613709104302E-3</v>
      </c>
      <c r="C190" s="11">
        <v>0.55588942448914003</v>
      </c>
      <c r="D190" s="11">
        <v>0.42522176400922601</v>
      </c>
      <c r="E190" s="13">
        <v>2.4379897988084801E-6</v>
      </c>
      <c r="F190" s="11">
        <v>1.4613812140925799E-2</v>
      </c>
      <c r="G190" s="7" t="s">
        <v>6</v>
      </c>
    </row>
    <row r="191" spans="1:7" s="1" customFormat="1" x14ac:dyDescent="0.2">
      <c r="A191" s="11" t="s">
        <v>189</v>
      </c>
      <c r="B191" s="11">
        <v>4.2725613709104302E-3</v>
      </c>
      <c r="C191" s="11">
        <v>0.55588942448914003</v>
      </c>
      <c r="D191" s="11">
        <v>0.42522176400922601</v>
      </c>
      <c r="E191" s="13">
        <v>2.4379897988084801E-6</v>
      </c>
      <c r="F191" s="11">
        <v>1.4613812140925799E-2</v>
      </c>
      <c r="G191" s="7" t="s">
        <v>6</v>
      </c>
    </row>
    <row r="192" spans="1:7" s="1" customFormat="1" x14ac:dyDescent="0.2">
      <c r="A192" s="11" t="s">
        <v>190</v>
      </c>
      <c r="B192" s="11">
        <v>0.108006385770978</v>
      </c>
      <c r="C192" s="11">
        <v>0.54153354803193299</v>
      </c>
      <c r="D192" s="11">
        <v>1.0848108869511499E-4</v>
      </c>
      <c r="E192" s="11">
        <v>0.34351663207873601</v>
      </c>
      <c r="F192" s="11">
        <v>6.8349530296574097E-3</v>
      </c>
      <c r="G192" s="7" t="s">
        <v>6</v>
      </c>
    </row>
    <row r="193" spans="1:7" s="1" customFormat="1" x14ac:dyDescent="0.2">
      <c r="A193" s="11" t="s">
        <v>191</v>
      </c>
      <c r="B193" s="11">
        <v>0.197245462668727</v>
      </c>
      <c r="C193" s="11">
        <v>0.405219140978688</v>
      </c>
      <c r="D193" s="11">
        <v>0.39459307921161801</v>
      </c>
      <c r="E193" s="13">
        <v>8.2718978493118606E-5</v>
      </c>
      <c r="F193" s="11">
        <v>2.8595981624753601E-3</v>
      </c>
      <c r="G193" s="7" t="s">
        <v>6</v>
      </c>
    </row>
    <row r="194" spans="1:7" s="1" customFormat="1" x14ac:dyDescent="0.2">
      <c r="A194" s="11"/>
      <c r="B194" s="11"/>
      <c r="C194" s="11"/>
      <c r="D194" s="11"/>
      <c r="E194" s="11"/>
      <c r="F194" s="11"/>
      <c r="G194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8B9F6-6837-5F40-9CB4-C2C56CB4C9D0}">
  <dimension ref="A1:AN122"/>
  <sheetViews>
    <sheetView workbookViewId="0">
      <selection activeCell="L17" sqref="L17"/>
    </sheetView>
  </sheetViews>
  <sheetFormatPr baseColWidth="10" defaultRowHeight="16" x14ac:dyDescent="0.2"/>
  <cols>
    <col min="1" max="1" width="67.5" style="11" customWidth="1"/>
    <col min="2" max="7" width="10.83203125" style="11"/>
  </cols>
  <sheetData>
    <row r="1" spans="1:40" ht="21" x14ac:dyDescent="0.25">
      <c r="A1" s="9" t="s">
        <v>299</v>
      </c>
      <c r="B1" s="8"/>
      <c r="C1" s="8"/>
      <c r="D1" s="8"/>
      <c r="E1" s="8"/>
      <c r="F1" s="8"/>
      <c r="G1" s="8"/>
      <c r="H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</row>
    <row r="2" spans="1:40" s="17" customFormat="1" ht="21" x14ac:dyDescent="0.25">
      <c r="A2" s="18" t="s">
        <v>301</v>
      </c>
    </row>
    <row r="3" spans="1:40" x14ac:dyDescent="0.2">
      <c r="H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3"/>
      <c r="AK3" s="3"/>
      <c r="AL3" s="2"/>
      <c r="AM3" s="2"/>
      <c r="AN3" s="2"/>
    </row>
    <row r="4" spans="1:40" x14ac:dyDescent="0.2">
      <c r="A4" s="5" t="s">
        <v>7</v>
      </c>
      <c r="B4" s="15"/>
      <c r="C4" s="15"/>
      <c r="D4" s="15"/>
      <c r="E4" s="15"/>
      <c r="F4" s="15"/>
      <c r="G4" s="15"/>
      <c r="H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3"/>
      <c r="AL4" s="2"/>
      <c r="AM4" s="2"/>
      <c r="AN4" s="2"/>
    </row>
    <row r="5" spans="1:40" x14ac:dyDescent="0.2">
      <c r="A5" s="11" t="s">
        <v>8</v>
      </c>
      <c r="B5" s="11" t="s">
        <v>0</v>
      </c>
      <c r="C5" s="11" t="s">
        <v>1</v>
      </c>
      <c r="D5" s="7" t="s">
        <v>2</v>
      </c>
      <c r="E5" s="7" t="s">
        <v>3</v>
      </c>
      <c r="F5" s="11" t="s">
        <v>4</v>
      </c>
      <c r="G5" s="11" t="s">
        <v>9</v>
      </c>
      <c r="H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3"/>
      <c r="AL5" s="2"/>
      <c r="AM5" s="2"/>
      <c r="AN5" s="2"/>
    </row>
    <row r="6" spans="1:40" x14ac:dyDescent="0.2">
      <c r="A6" s="11" t="s">
        <v>192</v>
      </c>
      <c r="B6" s="11">
        <v>6.4166227000000006E-2</v>
      </c>
      <c r="C6" s="11">
        <v>9.6288290000000002E-3</v>
      </c>
      <c r="D6" s="11">
        <v>0.92503320600000005</v>
      </c>
      <c r="E6" s="13">
        <v>3.0499999999999999E-5</v>
      </c>
      <c r="F6" s="11">
        <v>1.141275E-3</v>
      </c>
      <c r="G6" s="11" t="s">
        <v>5</v>
      </c>
      <c r="H6" s="2"/>
      <c r="L6" s="2"/>
      <c r="M6" s="2"/>
      <c r="N6" s="2"/>
      <c r="O6" s="2"/>
      <c r="P6" s="2"/>
      <c r="Q6" s="2"/>
      <c r="R6" s="2"/>
      <c r="S6" s="2"/>
      <c r="T6" s="2"/>
      <c r="U6" s="3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3"/>
      <c r="AL6" s="2"/>
      <c r="AM6" s="2"/>
      <c r="AN6" s="2"/>
    </row>
    <row r="7" spans="1:40" x14ac:dyDescent="0.2">
      <c r="A7" s="11" t="s">
        <v>193</v>
      </c>
      <c r="B7" s="11">
        <v>4.9586267000000003E-2</v>
      </c>
      <c r="C7" s="11">
        <v>2.684887E-3</v>
      </c>
      <c r="D7" s="11">
        <v>0.94656702100000001</v>
      </c>
      <c r="E7" s="13">
        <v>6.0800000000000001E-5</v>
      </c>
      <c r="F7" s="11">
        <v>1.1009920000000001E-3</v>
      </c>
      <c r="G7" s="11" t="s">
        <v>5</v>
      </c>
      <c r="H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3"/>
      <c r="AK7" s="3"/>
      <c r="AL7" s="3"/>
      <c r="AM7" s="2"/>
      <c r="AN7" s="2"/>
    </row>
    <row r="8" spans="1:40" x14ac:dyDescent="0.2">
      <c r="A8" s="11" t="s">
        <v>194</v>
      </c>
      <c r="B8" s="11">
        <v>2.8927610999999999E-2</v>
      </c>
      <c r="C8" s="11">
        <v>2.3434039999999999E-3</v>
      </c>
      <c r="D8" s="11">
        <v>0.96738007199999998</v>
      </c>
      <c r="E8" s="13">
        <v>3.9700000000000003E-5</v>
      </c>
      <c r="F8" s="11">
        <v>1.309216E-3</v>
      </c>
      <c r="G8" s="11" t="s">
        <v>5</v>
      </c>
      <c r="H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</row>
    <row r="9" spans="1:40" x14ac:dyDescent="0.2">
      <c r="A9" s="11" t="s">
        <v>195</v>
      </c>
      <c r="B9" s="11">
        <v>4.5905709999999999E-3</v>
      </c>
      <c r="C9" s="11">
        <v>2.1525670000000002E-3</v>
      </c>
      <c r="D9" s="11">
        <v>0.99198222000000003</v>
      </c>
      <c r="E9" s="13">
        <v>2.79E-6</v>
      </c>
      <c r="F9" s="11">
        <v>1.2718530000000001E-3</v>
      </c>
      <c r="G9" s="11" t="s">
        <v>5</v>
      </c>
      <c r="H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3"/>
      <c r="AL9" s="2"/>
      <c r="AM9" s="2"/>
      <c r="AN9" s="2"/>
    </row>
    <row r="10" spans="1:40" x14ac:dyDescent="0.2">
      <c r="A10" s="11" t="s">
        <v>196</v>
      </c>
      <c r="B10" s="11">
        <v>1.2191103E-2</v>
      </c>
      <c r="C10" s="11">
        <v>8.1492000000000001E-4</v>
      </c>
      <c r="D10" s="11">
        <v>0.98568063399999994</v>
      </c>
      <c r="E10" s="13">
        <v>2.7900000000000001E-5</v>
      </c>
      <c r="F10" s="11">
        <v>1.2854310000000001E-3</v>
      </c>
      <c r="G10" s="11" t="s">
        <v>5</v>
      </c>
      <c r="H10" s="2"/>
      <c r="L10" s="2"/>
      <c r="M10" s="2"/>
      <c r="N10" s="2"/>
      <c r="O10" s="2"/>
      <c r="P10" s="2"/>
      <c r="Q10" s="2"/>
      <c r="R10" s="2"/>
      <c r="S10" s="2"/>
      <c r="T10" s="2"/>
      <c r="U10" s="3"/>
      <c r="V10" s="2"/>
      <c r="W10" s="2"/>
      <c r="X10" s="2"/>
      <c r="Y10" s="2"/>
      <c r="Z10" s="2"/>
      <c r="AA10" s="3"/>
      <c r="AB10" s="2"/>
      <c r="AC10" s="2"/>
      <c r="AD10" s="2"/>
      <c r="AE10" s="2"/>
      <c r="AF10" s="2"/>
      <c r="AG10" s="2"/>
      <c r="AH10" s="2"/>
      <c r="AI10" s="2"/>
      <c r="AJ10" s="3"/>
      <c r="AK10" s="3"/>
      <c r="AL10" s="3"/>
      <c r="AM10" s="2"/>
      <c r="AN10" s="2"/>
    </row>
    <row r="11" spans="1:40" x14ac:dyDescent="0.2">
      <c r="A11" s="11" t="s">
        <v>197</v>
      </c>
      <c r="B11" s="11">
        <v>8.8713030000000005E-3</v>
      </c>
      <c r="C11" s="13">
        <v>6.6199999999999996E-5</v>
      </c>
      <c r="D11" s="11">
        <v>0.990041277</v>
      </c>
      <c r="E11" s="11">
        <v>1.00455E-4</v>
      </c>
      <c r="F11" s="11">
        <v>9.2076600000000005E-4</v>
      </c>
      <c r="G11" s="11" t="s">
        <v>5</v>
      </c>
      <c r="H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3"/>
      <c r="AL11" s="2"/>
      <c r="AM11" s="2"/>
      <c r="AN11" s="2"/>
    </row>
    <row r="12" spans="1:40" x14ac:dyDescent="0.2">
      <c r="A12" s="11" t="s">
        <v>198</v>
      </c>
      <c r="B12" s="11">
        <v>3.781268E-3</v>
      </c>
      <c r="C12" s="13">
        <v>6.5400000000000004E-5</v>
      </c>
      <c r="D12" s="11">
        <v>0.99511395300000005</v>
      </c>
      <c r="E12" s="13">
        <v>3.3599999999999997E-5</v>
      </c>
      <c r="F12" s="11">
        <v>1.0058000000000001E-3</v>
      </c>
      <c r="G12" s="11" t="s">
        <v>5</v>
      </c>
      <c r="H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3"/>
      <c r="AM12" s="2"/>
      <c r="AN12" s="2"/>
    </row>
    <row r="13" spans="1:40" x14ac:dyDescent="0.2">
      <c r="H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3"/>
      <c r="AL13" s="2"/>
      <c r="AM13" s="2"/>
      <c r="AN13" s="2"/>
    </row>
    <row r="14" spans="1:40" x14ac:dyDescent="0.2">
      <c r="A14" s="5" t="s">
        <v>17</v>
      </c>
      <c r="B14" s="15"/>
      <c r="C14" s="15"/>
      <c r="D14" s="15"/>
      <c r="E14" s="15"/>
      <c r="F14" s="15"/>
      <c r="G14" s="15"/>
      <c r="H14" s="2"/>
      <c r="L14" s="2"/>
      <c r="M14" s="2"/>
      <c r="N14" s="2"/>
      <c r="O14" s="2"/>
      <c r="P14" s="2"/>
      <c r="Q14" s="2"/>
      <c r="R14" s="2"/>
      <c r="S14" s="2"/>
      <c r="T14" s="2"/>
      <c r="U14" s="3"/>
      <c r="V14" s="2"/>
      <c r="W14" s="2"/>
      <c r="X14" s="2"/>
      <c r="Y14" s="2"/>
      <c r="Z14" s="2"/>
      <c r="AA14" s="3"/>
      <c r="AB14" s="2"/>
      <c r="AC14" s="2"/>
      <c r="AD14" s="2"/>
      <c r="AE14" s="2"/>
      <c r="AF14" s="2"/>
      <c r="AG14" s="2"/>
      <c r="AH14" s="2"/>
      <c r="AI14" s="2"/>
      <c r="AJ14" s="3"/>
      <c r="AK14" s="3"/>
      <c r="AL14" s="3"/>
      <c r="AM14" s="2"/>
      <c r="AN14" s="2"/>
    </row>
    <row r="15" spans="1:40" x14ac:dyDescent="0.2">
      <c r="A15" s="11" t="s">
        <v>8</v>
      </c>
      <c r="B15" s="11" t="s">
        <v>0</v>
      </c>
      <c r="C15" s="11" t="s">
        <v>1</v>
      </c>
      <c r="D15" s="7" t="s">
        <v>2</v>
      </c>
      <c r="E15" s="7" t="s">
        <v>3</v>
      </c>
      <c r="F15" s="11" t="s">
        <v>4</v>
      </c>
      <c r="G15" s="11" t="s">
        <v>9</v>
      </c>
      <c r="H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3"/>
      <c r="AK15" s="3"/>
      <c r="AL15" s="3"/>
      <c r="AM15" s="2"/>
      <c r="AN15" s="2"/>
    </row>
    <row r="16" spans="1:40" x14ac:dyDescent="0.2">
      <c r="A16" s="11" t="s">
        <v>199</v>
      </c>
      <c r="B16" s="11">
        <v>8.3913359271735408E-3</v>
      </c>
      <c r="C16" s="11">
        <v>0.36944789856235799</v>
      </c>
      <c r="D16" s="11">
        <v>0.60455282222590501</v>
      </c>
      <c r="E16" s="13">
        <v>3.14189767553765E-6</v>
      </c>
      <c r="F16" s="11">
        <v>1.7604801386887602E-2</v>
      </c>
      <c r="G16" s="11" t="s">
        <v>5</v>
      </c>
      <c r="H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</row>
    <row r="17" spans="1:40" x14ac:dyDescent="0.2">
      <c r="A17" s="11" t="s">
        <v>200</v>
      </c>
      <c r="B17" s="13">
        <v>9.9926811883885105E-5</v>
      </c>
      <c r="C17" s="11">
        <v>9.8127841261008306E-2</v>
      </c>
      <c r="D17" s="11">
        <v>0.84894542551537</v>
      </c>
      <c r="E17" s="13">
        <v>6.0085066672941603E-8</v>
      </c>
      <c r="F17" s="11">
        <v>5.2826746326671302E-2</v>
      </c>
      <c r="G17" s="11" t="s">
        <v>5</v>
      </c>
      <c r="H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3"/>
      <c r="AL17" s="2"/>
      <c r="AM17" s="2"/>
      <c r="AN17" s="2"/>
    </row>
    <row r="18" spans="1:40" x14ac:dyDescent="0.2">
      <c r="A18" s="11" t="s">
        <v>201</v>
      </c>
      <c r="B18" s="13">
        <v>9.9926811883885105E-5</v>
      </c>
      <c r="C18" s="11">
        <v>9.8127841261008306E-2</v>
      </c>
      <c r="D18" s="11">
        <v>0.84894542551537</v>
      </c>
      <c r="E18" s="13">
        <v>6.0085066672941603E-8</v>
      </c>
      <c r="F18" s="11">
        <v>5.2826746326671302E-2</v>
      </c>
      <c r="G18" s="11" t="s">
        <v>5</v>
      </c>
      <c r="H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3"/>
      <c r="AM18" s="2"/>
      <c r="AN18" s="2"/>
    </row>
    <row r="19" spans="1:40" x14ac:dyDescent="0.2">
      <c r="A19" s="11" t="s">
        <v>202</v>
      </c>
      <c r="B19" s="11">
        <v>0.192632742332465</v>
      </c>
      <c r="C19" s="11">
        <v>1.9680617135679101E-2</v>
      </c>
      <c r="D19" s="11">
        <v>0.78590887080165295</v>
      </c>
      <c r="E19" s="11">
        <v>1.0113394958958099E-4</v>
      </c>
      <c r="F19" s="11">
        <v>1.6766357806134501E-3</v>
      </c>
      <c r="G19" s="11" t="s">
        <v>5</v>
      </c>
      <c r="H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3"/>
      <c r="AL19" s="2"/>
      <c r="AM19" s="2"/>
      <c r="AN19" s="2"/>
    </row>
    <row r="20" spans="1:40" x14ac:dyDescent="0.2">
      <c r="A20" s="11" t="s">
        <v>203</v>
      </c>
      <c r="B20" s="11">
        <v>6.5312594194346693E-2</v>
      </c>
      <c r="C20" s="11">
        <v>1.84001620807474E-2</v>
      </c>
      <c r="D20" s="11">
        <v>0.91336991763028696</v>
      </c>
      <c r="E20" s="13">
        <v>4.23255693165683E-5</v>
      </c>
      <c r="F20" s="11">
        <v>2.8750005253019898E-3</v>
      </c>
      <c r="G20" s="11" t="s">
        <v>5</v>
      </c>
      <c r="H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3"/>
      <c r="AL20" s="2"/>
      <c r="AM20" s="2"/>
      <c r="AN20" s="2"/>
    </row>
    <row r="21" spans="1:40" x14ac:dyDescent="0.2">
      <c r="A21" s="11" t="s">
        <v>204</v>
      </c>
      <c r="B21" s="11">
        <v>3.79417612103002E-3</v>
      </c>
      <c r="C21" s="11">
        <v>1.48880293225673E-2</v>
      </c>
      <c r="D21" s="11">
        <v>0.97655792666445695</v>
      </c>
      <c r="E21" s="13">
        <v>1.6194898377721E-6</v>
      </c>
      <c r="F21" s="11">
        <v>4.7582484021077001E-3</v>
      </c>
      <c r="G21" s="11" t="s">
        <v>5</v>
      </c>
      <c r="H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3"/>
      <c r="AM21" s="2"/>
      <c r="AN21" s="2"/>
    </row>
    <row r="22" spans="1:40" x14ac:dyDescent="0.2">
      <c r="A22" s="11" t="s">
        <v>205</v>
      </c>
      <c r="B22" s="11">
        <v>3.79417612103002E-3</v>
      </c>
      <c r="C22" s="11">
        <v>1.48880293225673E-2</v>
      </c>
      <c r="D22" s="11">
        <v>0.97655792666445695</v>
      </c>
      <c r="E22" s="13">
        <v>1.6194898377721E-6</v>
      </c>
      <c r="F22" s="11">
        <v>4.7582484021077001E-3</v>
      </c>
      <c r="G22" s="11" t="s">
        <v>5</v>
      </c>
      <c r="H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3"/>
      <c r="AL22" s="2"/>
      <c r="AM22" s="2"/>
      <c r="AN22" s="2"/>
    </row>
    <row r="23" spans="1:40" x14ac:dyDescent="0.2">
      <c r="A23" s="11" t="s">
        <v>206</v>
      </c>
      <c r="B23" s="11">
        <v>6.8349699161038002E-3</v>
      </c>
      <c r="C23" s="11">
        <v>3.12848128842835E-3</v>
      </c>
      <c r="D23" s="11">
        <v>0.98767510777912604</v>
      </c>
      <c r="E23" s="13">
        <v>5.4429571569004496E-6</v>
      </c>
      <c r="F23" s="11">
        <v>2.3559980591846301E-3</v>
      </c>
      <c r="G23" s="11" t="s">
        <v>5</v>
      </c>
      <c r="H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3"/>
      <c r="AL23" s="2"/>
      <c r="AM23" s="2"/>
      <c r="AN23" s="2"/>
    </row>
    <row r="24" spans="1:40" x14ac:dyDescent="0.2">
      <c r="A24" s="11" t="s">
        <v>207</v>
      </c>
      <c r="B24" s="11">
        <v>5.2561907634672299E-2</v>
      </c>
      <c r="C24" s="11">
        <v>1.98922440873457E-3</v>
      </c>
      <c r="D24" s="11">
        <v>0.943030569023531</v>
      </c>
      <c r="E24" s="11">
        <v>1.54617212695696E-4</v>
      </c>
      <c r="F24" s="11">
        <v>2.2636817203663699E-3</v>
      </c>
      <c r="G24" s="11" t="s">
        <v>5</v>
      </c>
      <c r="H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3"/>
      <c r="AM24" s="2"/>
      <c r="AN24" s="2"/>
    </row>
    <row r="25" spans="1:40" x14ac:dyDescent="0.2">
      <c r="A25" s="11" t="s">
        <v>208</v>
      </c>
      <c r="B25" s="11">
        <v>5.0209249837444701E-2</v>
      </c>
      <c r="C25" s="11">
        <v>1.8180773596948401E-3</v>
      </c>
      <c r="D25" s="11">
        <v>0.94602114255854297</v>
      </c>
      <c r="E25" s="11">
        <v>1.1489904303131E-4</v>
      </c>
      <c r="F25" s="11">
        <v>1.8366312012856199E-3</v>
      </c>
      <c r="G25" s="11" t="s">
        <v>5</v>
      </c>
      <c r="H25" s="2"/>
      <c r="L25" s="2"/>
      <c r="M25" s="2"/>
      <c r="N25" s="2"/>
      <c r="O25" s="2"/>
      <c r="P25" s="2"/>
      <c r="Q25" s="2"/>
      <c r="R25" s="2"/>
      <c r="S25" s="2"/>
      <c r="T25" s="2"/>
      <c r="U25" s="3"/>
      <c r="V25" s="2"/>
      <c r="W25" s="2"/>
      <c r="X25" s="2"/>
      <c r="Y25" s="2"/>
      <c r="Z25" s="2"/>
      <c r="AA25" s="3"/>
      <c r="AB25" s="2"/>
      <c r="AC25" s="2"/>
      <c r="AD25" s="2"/>
      <c r="AE25" s="2"/>
      <c r="AF25" s="2"/>
      <c r="AG25" s="2"/>
      <c r="AH25" s="2"/>
      <c r="AI25" s="2"/>
      <c r="AJ25" s="3"/>
      <c r="AK25" s="3"/>
      <c r="AL25" s="3"/>
      <c r="AM25" s="2"/>
      <c r="AN25" s="2"/>
    </row>
    <row r="26" spans="1:40" x14ac:dyDescent="0.2">
      <c r="A26" s="11" t="s">
        <v>209</v>
      </c>
      <c r="B26" s="11">
        <v>5.0209249837444701E-2</v>
      </c>
      <c r="C26" s="11">
        <v>1.8180773596948401E-3</v>
      </c>
      <c r="D26" s="11">
        <v>0.94602114255854297</v>
      </c>
      <c r="E26" s="11">
        <v>1.1489904303131E-4</v>
      </c>
      <c r="F26" s="11">
        <v>1.8366312012856199E-3</v>
      </c>
      <c r="G26" s="11" t="s">
        <v>5</v>
      </c>
      <c r="H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</row>
    <row r="27" spans="1:40" x14ac:dyDescent="0.2">
      <c r="A27" s="11" t="s">
        <v>210</v>
      </c>
      <c r="B27" s="11">
        <v>1.63112725197838E-3</v>
      </c>
      <c r="C27" s="11">
        <v>1.4713520526459399E-3</v>
      </c>
      <c r="D27" s="11">
        <v>0.99426877506557099</v>
      </c>
      <c r="E27" s="13">
        <v>1.56361871370904E-6</v>
      </c>
      <c r="F27" s="11">
        <v>2.6271820110907E-3</v>
      </c>
      <c r="G27" s="11" t="s">
        <v>5</v>
      </c>
      <c r="H27" s="2"/>
      <c r="L27" s="2"/>
      <c r="M27" s="2"/>
      <c r="N27" s="2"/>
      <c r="O27" s="2"/>
      <c r="P27" s="2"/>
      <c r="Q27" s="2"/>
      <c r="R27" s="2"/>
      <c r="S27" s="2"/>
      <c r="T27" s="2"/>
      <c r="U27" s="3"/>
      <c r="V27" s="2"/>
      <c r="W27" s="2"/>
      <c r="X27" s="2"/>
      <c r="Y27" s="2"/>
      <c r="Z27" s="2"/>
      <c r="AA27" s="3"/>
      <c r="AB27" s="2"/>
      <c r="AC27" s="2"/>
      <c r="AD27" s="2"/>
      <c r="AE27" s="2"/>
      <c r="AF27" s="2"/>
      <c r="AG27" s="2"/>
      <c r="AH27" s="2"/>
      <c r="AI27" s="2"/>
      <c r="AJ27" s="3"/>
      <c r="AK27" s="3"/>
      <c r="AL27" s="3"/>
      <c r="AM27" s="2"/>
      <c r="AN27" s="2"/>
    </row>
    <row r="28" spans="1:40" x14ac:dyDescent="0.2">
      <c r="A28" s="11" t="s">
        <v>211</v>
      </c>
      <c r="B28" s="11">
        <v>1.63112725197838E-3</v>
      </c>
      <c r="C28" s="11">
        <v>1.4713520526459399E-3</v>
      </c>
      <c r="D28" s="11">
        <v>0.99426877506557099</v>
      </c>
      <c r="E28" s="13">
        <v>1.56361871370904E-6</v>
      </c>
      <c r="F28" s="11">
        <v>2.6271820110907E-3</v>
      </c>
      <c r="G28" s="11" t="s">
        <v>5</v>
      </c>
      <c r="H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3"/>
      <c r="AK28" s="3"/>
      <c r="AL28" s="3"/>
      <c r="AM28" s="2"/>
      <c r="AN28" s="2"/>
    </row>
    <row r="29" spans="1:40" x14ac:dyDescent="0.2">
      <c r="A29" s="11" t="s">
        <v>212</v>
      </c>
      <c r="B29" s="11">
        <v>1.63112725197838E-3</v>
      </c>
      <c r="C29" s="11">
        <v>1.4713520526459399E-3</v>
      </c>
      <c r="D29" s="11">
        <v>0.99426877506557099</v>
      </c>
      <c r="E29" s="13">
        <v>1.56361871370904E-6</v>
      </c>
      <c r="F29" s="11">
        <v>2.6271820110907E-3</v>
      </c>
      <c r="G29" s="11" t="s">
        <v>5</v>
      </c>
      <c r="H29" s="2"/>
      <c r="L29" s="2"/>
      <c r="M29" s="2"/>
      <c r="N29" s="2"/>
      <c r="O29" s="2"/>
      <c r="P29" s="2"/>
      <c r="Q29" s="2"/>
      <c r="R29" s="2"/>
      <c r="S29" s="2"/>
      <c r="T29" s="2"/>
      <c r="U29" s="3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3"/>
      <c r="AK29" s="3"/>
      <c r="AL29" s="2"/>
      <c r="AM29" s="2"/>
      <c r="AN29" s="2"/>
    </row>
    <row r="30" spans="1:40" x14ac:dyDescent="0.2">
      <c r="A30" s="11" t="s">
        <v>213</v>
      </c>
      <c r="B30" s="13">
        <v>4.5449696960130098E-7</v>
      </c>
      <c r="C30" s="11">
        <v>1.41366576982823E-3</v>
      </c>
      <c r="D30" s="11">
        <v>0.98024147578170295</v>
      </c>
      <c r="E30" s="13">
        <v>1.9960737073456199E-10</v>
      </c>
      <c r="F30" s="11">
        <v>1.8344403751891902E-2</v>
      </c>
      <c r="G30" s="11" t="s">
        <v>5</v>
      </c>
      <c r="H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3"/>
      <c r="AK30" s="3"/>
      <c r="AL30" s="3"/>
      <c r="AM30" s="2"/>
      <c r="AN30" s="2"/>
    </row>
    <row r="31" spans="1:40" x14ac:dyDescent="0.2">
      <c r="A31" s="11" t="s">
        <v>214</v>
      </c>
      <c r="B31" s="11">
        <v>5.4394430154197898E-2</v>
      </c>
      <c r="C31" s="11">
        <v>1.23405261441116E-3</v>
      </c>
      <c r="D31" s="11">
        <v>0.94340055931285305</v>
      </c>
      <c r="E31" s="13">
        <v>6.5218163388363099E-5</v>
      </c>
      <c r="F31" s="11">
        <v>9.0573975514919504E-4</v>
      </c>
      <c r="G31" s="11" t="s">
        <v>5</v>
      </c>
      <c r="H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3"/>
      <c r="AK31" s="3"/>
      <c r="AL31" s="3"/>
      <c r="AM31" s="2"/>
      <c r="AN31" s="2"/>
    </row>
    <row r="32" spans="1:40" x14ac:dyDescent="0.2">
      <c r="A32" s="11" t="s">
        <v>215</v>
      </c>
      <c r="B32" s="11">
        <v>1.05109080154667E-4</v>
      </c>
      <c r="C32" s="11">
        <v>1.0019278142418301E-3</v>
      </c>
      <c r="D32" s="11">
        <v>0.995415883737231</v>
      </c>
      <c r="E32" s="13">
        <v>6.2617936837534801E-8</v>
      </c>
      <c r="F32" s="11">
        <v>3.4770167504351202E-3</v>
      </c>
      <c r="G32" s="11" t="s">
        <v>5</v>
      </c>
      <c r="H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3"/>
      <c r="AL32" s="2"/>
      <c r="AM32" s="2"/>
      <c r="AN32" s="2"/>
    </row>
    <row r="33" spans="1:40" x14ac:dyDescent="0.2">
      <c r="A33" s="11" t="s">
        <v>216</v>
      </c>
      <c r="B33" s="11">
        <v>4.8339381143208404E-3</v>
      </c>
      <c r="C33" s="11">
        <v>9.6410583326705696E-4</v>
      </c>
      <c r="D33" s="11">
        <v>0.99224611099749704</v>
      </c>
      <c r="E33" s="13">
        <v>7.1302063849286804E-6</v>
      </c>
      <c r="F33" s="11">
        <v>1.9487148485300601E-3</v>
      </c>
      <c r="G33" s="11" t="s">
        <v>5</v>
      </c>
      <c r="H33" s="2"/>
      <c r="L33" s="2"/>
      <c r="M33" s="2"/>
      <c r="N33" s="2"/>
      <c r="O33" s="2"/>
      <c r="P33" s="2"/>
      <c r="Q33" s="2"/>
      <c r="R33" s="2"/>
      <c r="S33" s="2"/>
      <c r="T33" s="2"/>
      <c r="U33" s="3"/>
      <c r="V33" s="2"/>
      <c r="W33" s="2"/>
      <c r="X33" s="2"/>
      <c r="Y33" s="2"/>
      <c r="Z33" s="2"/>
      <c r="AA33" s="3"/>
      <c r="AB33" s="2"/>
      <c r="AC33" s="2"/>
      <c r="AD33" s="2"/>
      <c r="AE33" s="2"/>
      <c r="AF33" s="2"/>
      <c r="AG33" s="2"/>
      <c r="AH33" s="2"/>
      <c r="AI33" s="2"/>
      <c r="AJ33" s="3"/>
      <c r="AK33" s="3"/>
      <c r="AL33" s="3"/>
      <c r="AM33" s="2"/>
      <c r="AN33" s="2"/>
    </row>
    <row r="34" spans="1:40" x14ac:dyDescent="0.2">
      <c r="A34" s="11" t="s">
        <v>217</v>
      </c>
      <c r="B34" s="13">
        <v>6.2894652840343997E-5</v>
      </c>
      <c r="C34" s="11">
        <v>6.2828012284076799E-4</v>
      </c>
      <c r="D34" s="11">
        <v>0.99557259062673298</v>
      </c>
      <c r="E34" s="13">
        <v>5.0192674253254699E-8</v>
      </c>
      <c r="F34" s="11">
        <v>3.7361844049118502E-3</v>
      </c>
      <c r="G34" s="11" t="s">
        <v>5</v>
      </c>
      <c r="H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3"/>
      <c r="AL34" s="2"/>
      <c r="AM34" s="2"/>
      <c r="AN34" s="2"/>
    </row>
    <row r="35" spans="1:40" x14ac:dyDescent="0.2">
      <c r="A35" s="11" t="s">
        <v>218</v>
      </c>
      <c r="B35" s="13">
        <v>6.2894652840343997E-5</v>
      </c>
      <c r="C35" s="11">
        <v>6.2828012284076799E-4</v>
      </c>
      <c r="D35" s="11">
        <v>0.99557259062673298</v>
      </c>
      <c r="E35" s="13">
        <v>5.0192674253254699E-8</v>
      </c>
      <c r="F35" s="11">
        <v>3.7361844049118502E-3</v>
      </c>
      <c r="G35" s="11" t="s">
        <v>5</v>
      </c>
      <c r="H35" s="2"/>
      <c r="L35" s="2"/>
      <c r="M35" s="2"/>
      <c r="N35" s="2"/>
      <c r="O35" s="2"/>
      <c r="P35" s="2"/>
      <c r="Q35" s="2"/>
      <c r="R35" s="2"/>
      <c r="S35" s="2"/>
      <c r="T35" s="2"/>
      <c r="U35" s="3"/>
      <c r="V35" s="2"/>
      <c r="W35" s="2"/>
      <c r="X35" s="2"/>
      <c r="Y35" s="2"/>
      <c r="Z35" s="2"/>
      <c r="AA35" s="3"/>
      <c r="AB35" s="2"/>
      <c r="AC35" s="2"/>
      <c r="AD35" s="2"/>
      <c r="AE35" s="2"/>
      <c r="AF35" s="2"/>
      <c r="AG35" s="2"/>
      <c r="AH35" s="2"/>
      <c r="AI35" s="2"/>
      <c r="AJ35" s="2"/>
      <c r="AK35" s="3"/>
      <c r="AL35" s="3"/>
      <c r="AM35" s="2"/>
      <c r="AN35" s="2"/>
    </row>
    <row r="36" spans="1:40" x14ac:dyDescent="0.2">
      <c r="A36" s="11" t="s">
        <v>219</v>
      </c>
      <c r="B36" s="11">
        <v>5.4356302821187696E-3</v>
      </c>
      <c r="C36" s="13">
        <v>3.1305137106150298E-5</v>
      </c>
      <c r="D36" s="11">
        <v>0.99328470650851697</v>
      </c>
      <c r="E36" s="13">
        <v>8.3880450202751601E-5</v>
      </c>
      <c r="F36" s="11">
        <v>1.16447762205548E-3</v>
      </c>
      <c r="G36" s="11" t="s">
        <v>5</v>
      </c>
      <c r="H36" s="2"/>
      <c r="L36" s="2"/>
      <c r="M36" s="2"/>
      <c r="N36" s="2"/>
      <c r="O36" s="2"/>
      <c r="P36" s="2"/>
      <c r="Q36" s="2"/>
      <c r="R36" s="2"/>
      <c r="S36" s="2"/>
      <c r="T36" s="2"/>
      <c r="U36" s="3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3"/>
      <c r="AL36" s="2"/>
      <c r="AM36" s="2"/>
      <c r="AN36" s="2"/>
    </row>
    <row r="37" spans="1:40" x14ac:dyDescent="0.2">
      <c r="A37" s="11" t="s">
        <v>220</v>
      </c>
      <c r="B37" s="13">
        <v>4.2820380007138902E-5</v>
      </c>
      <c r="C37" s="13">
        <v>2.81464892643972E-5</v>
      </c>
      <c r="D37" s="11">
        <v>0.99867904408658303</v>
      </c>
      <c r="E37" s="13">
        <v>9.3069090096779702E-8</v>
      </c>
      <c r="F37" s="11">
        <v>1.24989597505572E-3</v>
      </c>
      <c r="G37" s="11" t="s">
        <v>5</v>
      </c>
      <c r="H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3"/>
      <c r="AK37" s="3"/>
      <c r="AL37" s="2"/>
      <c r="AM37" s="2"/>
      <c r="AN37" s="2"/>
    </row>
    <row r="38" spans="1:40" x14ac:dyDescent="0.2">
      <c r="A38" s="11" t="s">
        <v>221</v>
      </c>
      <c r="B38" s="13">
        <v>4.2820380007138902E-5</v>
      </c>
      <c r="C38" s="13">
        <v>2.81464892643972E-5</v>
      </c>
      <c r="D38" s="11">
        <v>0.99867904408658303</v>
      </c>
      <c r="E38" s="13">
        <v>9.3069090096779702E-8</v>
      </c>
      <c r="F38" s="11">
        <v>1.24989597505572E-3</v>
      </c>
      <c r="G38" s="11" t="s">
        <v>5</v>
      </c>
      <c r="H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3"/>
      <c r="AL38" s="2"/>
      <c r="AM38" s="2"/>
      <c r="AN38" s="2"/>
    </row>
    <row r="39" spans="1:40" x14ac:dyDescent="0.2">
      <c r="A39" s="11" t="s">
        <v>222</v>
      </c>
      <c r="B39" s="11">
        <v>3.6889693397498601E-4</v>
      </c>
      <c r="C39" s="13">
        <v>4.9701620950565603E-6</v>
      </c>
      <c r="D39" s="11">
        <v>0.99784247488117395</v>
      </c>
      <c r="E39" s="13">
        <v>1.6176916246554799E-5</v>
      </c>
      <c r="F39" s="11">
        <v>1.7674811065095399E-3</v>
      </c>
      <c r="G39" s="11" t="s">
        <v>5</v>
      </c>
      <c r="H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3"/>
      <c r="AL39" s="2"/>
      <c r="AM39" s="2"/>
      <c r="AN39" s="2"/>
    </row>
    <row r="40" spans="1:40" x14ac:dyDescent="0.2">
      <c r="A40" s="11" t="s">
        <v>223</v>
      </c>
      <c r="B40" s="13">
        <v>1.9729745923619299E-9</v>
      </c>
      <c r="C40" s="13">
        <v>1.57011095239594E-6</v>
      </c>
      <c r="D40" s="11">
        <v>0.99559105271056303</v>
      </c>
      <c r="E40" s="13">
        <v>4.1153574162157196E-12</v>
      </c>
      <c r="F40" s="11">
        <v>4.4073752013942804E-3</v>
      </c>
      <c r="G40" s="11" t="s">
        <v>5</v>
      </c>
      <c r="H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3"/>
      <c r="AL40" s="2"/>
      <c r="AM40" s="2"/>
      <c r="AN40" s="2"/>
    </row>
    <row r="41" spans="1:40" x14ac:dyDescent="0.2">
      <c r="A41" s="11" t="s">
        <v>224</v>
      </c>
      <c r="B41" s="11">
        <v>1.09511525997945E-4</v>
      </c>
      <c r="C41" s="13">
        <v>3.9937175257655999E-7</v>
      </c>
      <c r="D41" s="11">
        <v>0.99601382960323004</v>
      </c>
      <c r="E41" s="13">
        <v>7.9620627744735194E-5</v>
      </c>
      <c r="F41" s="11">
        <v>3.7966388712751798E-3</v>
      </c>
      <c r="G41" s="11" t="s">
        <v>5</v>
      </c>
      <c r="H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3"/>
      <c r="AL41" s="2"/>
      <c r="AM41" s="2"/>
      <c r="AN41" s="2"/>
    </row>
    <row r="42" spans="1:40" x14ac:dyDescent="0.2">
      <c r="A42" s="11" t="s">
        <v>225</v>
      </c>
      <c r="B42" s="13">
        <v>3.19693754027223E-5</v>
      </c>
      <c r="C42" s="13">
        <v>7.7461955576169696E-8</v>
      </c>
      <c r="D42" s="11">
        <v>0.991110041411008</v>
      </c>
      <c r="E42" s="11">
        <v>1.9171330862782001E-4</v>
      </c>
      <c r="F42" s="11">
        <v>8.6661984430046104E-3</v>
      </c>
      <c r="G42" s="11" t="s">
        <v>5</v>
      </c>
      <c r="H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3"/>
      <c r="AK42" s="3"/>
      <c r="AL42" s="2"/>
      <c r="AM42" s="2"/>
      <c r="AN42" s="2"/>
    </row>
    <row r="43" spans="1:40" x14ac:dyDescent="0.2">
      <c r="H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3"/>
      <c r="AM43" s="2"/>
      <c r="AN43" s="2"/>
    </row>
    <row r="44" spans="1:40" x14ac:dyDescent="0.2">
      <c r="H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3"/>
      <c r="AL44" s="2"/>
      <c r="AM44" s="2"/>
      <c r="AN44" s="2"/>
    </row>
    <row r="45" spans="1:40" x14ac:dyDescent="0.2">
      <c r="A45" s="5" t="s">
        <v>156</v>
      </c>
      <c r="B45" s="16"/>
      <c r="C45" s="16"/>
      <c r="D45" s="16"/>
      <c r="E45" s="16"/>
      <c r="F45" s="16"/>
      <c r="G45" s="16"/>
      <c r="H45" s="2"/>
      <c r="L45" s="2"/>
      <c r="M45" s="2"/>
      <c r="N45" s="2"/>
      <c r="O45" s="2"/>
      <c r="P45" s="2"/>
      <c r="Q45" s="2"/>
      <c r="R45" s="2"/>
      <c r="S45" s="2"/>
      <c r="T45" s="2"/>
      <c r="U45" s="3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3"/>
      <c r="AK45" s="3"/>
      <c r="AL45" s="2"/>
      <c r="AM45" s="2"/>
      <c r="AN45" s="2"/>
    </row>
    <row r="46" spans="1:40" x14ac:dyDescent="0.2">
      <c r="A46" s="11" t="s">
        <v>8</v>
      </c>
      <c r="B46" s="11" t="s">
        <v>0</v>
      </c>
      <c r="C46" s="11" t="s">
        <v>1</v>
      </c>
      <c r="D46" s="7" t="s">
        <v>2</v>
      </c>
      <c r="E46" s="7" t="s">
        <v>3</v>
      </c>
      <c r="F46" s="11" t="s">
        <v>4</v>
      </c>
      <c r="G46" s="11" t="s">
        <v>9</v>
      </c>
      <c r="H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3"/>
      <c r="AL46" s="2"/>
      <c r="AM46" s="2"/>
      <c r="AN46" s="2"/>
    </row>
    <row r="47" spans="1:40" x14ac:dyDescent="0.2">
      <c r="A47" s="11" t="s">
        <v>226</v>
      </c>
      <c r="B47" s="11">
        <v>4.5824211563052497E-3</v>
      </c>
      <c r="C47" s="11">
        <v>0.43420881219844298</v>
      </c>
      <c r="D47" s="11">
        <v>0.54497467832687396</v>
      </c>
      <c r="E47" s="13">
        <v>3.0733446953627299E-6</v>
      </c>
      <c r="F47" s="11">
        <v>1.62310149736817E-2</v>
      </c>
      <c r="G47" s="11" t="s">
        <v>5</v>
      </c>
      <c r="H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3"/>
      <c r="AL47" s="2"/>
      <c r="AM47" s="2"/>
      <c r="AN47" s="2"/>
    </row>
    <row r="48" spans="1:40" x14ac:dyDescent="0.2">
      <c r="A48" s="11" t="s">
        <v>227</v>
      </c>
      <c r="B48" s="11">
        <v>3.4467996271554002E-2</v>
      </c>
      <c r="C48" s="11">
        <v>0.41756214841278699</v>
      </c>
      <c r="D48" s="11">
        <v>0.54307286826457901</v>
      </c>
      <c r="E48" s="13">
        <v>1.0189804891129401E-5</v>
      </c>
      <c r="F48" s="11">
        <v>4.8867972461883197E-3</v>
      </c>
      <c r="G48" s="11" t="s">
        <v>5</v>
      </c>
      <c r="H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3"/>
      <c r="AL48" s="2"/>
      <c r="AM48" s="2"/>
      <c r="AN48" s="2"/>
    </row>
    <row r="49" spans="1:40" x14ac:dyDescent="0.2">
      <c r="A49" s="11" t="s">
        <v>228</v>
      </c>
      <c r="B49" s="11">
        <v>1.6914823334339001E-3</v>
      </c>
      <c r="C49" s="11">
        <v>0.32041437336294598</v>
      </c>
      <c r="D49" s="11">
        <v>0.66591786699731903</v>
      </c>
      <c r="E49" s="13">
        <v>4.9390485482857597E-7</v>
      </c>
      <c r="F49" s="11">
        <v>1.1975783401446701E-2</v>
      </c>
      <c r="G49" s="11" t="s">
        <v>5</v>
      </c>
      <c r="H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3"/>
      <c r="AM49" s="2"/>
      <c r="AN49" s="2"/>
    </row>
    <row r="50" spans="1:40" x14ac:dyDescent="0.2">
      <c r="A50" s="11" t="s">
        <v>229</v>
      </c>
      <c r="B50" s="11">
        <v>1.06538371324712E-2</v>
      </c>
      <c r="C50" s="11">
        <v>0.30786036309255699</v>
      </c>
      <c r="D50" s="11">
        <v>0.674689301197406</v>
      </c>
      <c r="E50" s="13">
        <v>3.1767335574591102E-6</v>
      </c>
      <c r="F50" s="11">
        <v>6.7933218440083499E-3</v>
      </c>
      <c r="G50" s="11" t="s">
        <v>5</v>
      </c>
      <c r="H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3"/>
      <c r="AB50" s="2"/>
      <c r="AC50" s="2"/>
      <c r="AD50" s="2"/>
      <c r="AE50" s="2"/>
      <c r="AF50" s="2"/>
      <c r="AG50" s="2"/>
      <c r="AH50" s="2"/>
      <c r="AI50" s="2"/>
      <c r="AJ50" s="3"/>
      <c r="AK50" s="2"/>
      <c r="AL50" s="3"/>
      <c r="AM50" s="2"/>
      <c r="AN50" s="2"/>
    </row>
    <row r="51" spans="1:40" x14ac:dyDescent="0.2">
      <c r="A51" s="11" t="s">
        <v>230</v>
      </c>
      <c r="B51" s="11">
        <v>0.13300769377998001</v>
      </c>
      <c r="C51" s="11">
        <v>0.28353201538140099</v>
      </c>
      <c r="D51" s="11">
        <v>0.58029393145992103</v>
      </c>
      <c r="E51" s="13">
        <v>4.9489165895421098E-5</v>
      </c>
      <c r="F51" s="11">
        <v>3.1168702128033E-3</v>
      </c>
      <c r="G51" s="11" t="s">
        <v>5</v>
      </c>
      <c r="H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3"/>
      <c r="AL51" s="2"/>
      <c r="AM51" s="2"/>
      <c r="AN51" s="2"/>
    </row>
    <row r="52" spans="1:40" x14ac:dyDescent="0.2">
      <c r="A52" s="11" t="s">
        <v>231</v>
      </c>
      <c r="B52" s="11">
        <v>6.9231622189968797E-2</v>
      </c>
      <c r="C52" s="11">
        <v>0.17037906160649799</v>
      </c>
      <c r="D52" s="11">
        <v>0.75702423095681703</v>
      </c>
      <c r="E52" s="13">
        <v>2.56697733594704E-5</v>
      </c>
      <c r="F52" s="11">
        <v>3.33941547335782E-3</v>
      </c>
      <c r="G52" s="11" t="s">
        <v>5</v>
      </c>
      <c r="H52" s="2"/>
      <c r="L52" s="2"/>
      <c r="M52" s="2"/>
      <c r="N52" s="2"/>
      <c r="O52" s="2"/>
      <c r="P52" s="2"/>
      <c r="Q52" s="2"/>
      <c r="R52" s="2"/>
      <c r="S52" s="2"/>
      <c r="T52" s="2"/>
      <c r="U52" s="3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3"/>
      <c r="AK52" s="3"/>
      <c r="AL52" s="3"/>
      <c r="AM52" s="2"/>
      <c r="AN52" s="2"/>
    </row>
    <row r="53" spans="1:40" x14ac:dyDescent="0.2">
      <c r="A53" s="11" t="s">
        <v>232</v>
      </c>
      <c r="B53" s="11">
        <v>0.13810446829107401</v>
      </c>
      <c r="C53" s="11">
        <v>0.122521807179505</v>
      </c>
      <c r="D53" s="11">
        <v>0.73632078083306796</v>
      </c>
      <c r="E53" s="13">
        <v>8.1563181500974506E-5</v>
      </c>
      <c r="F53" s="11">
        <v>2.97138051485304E-3</v>
      </c>
      <c r="G53" s="11" t="s">
        <v>5</v>
      </c>
      <c r="H53" s="2"/>
      <c r="L53" s="2"/>
      <c r="M53" s="2"/>
      <c r="N53" s="2"/>
      <c r="O53" s="2"/>
      <c r="P53" s="2"/>
      <c r="Q53" s="2"/>
      <c r="R53" s="2"/>
      <c r="S53" s="2"/>
      <c r="T53" s="2"/>
      <c r="U53" s="3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3"/>
      <c r="AL53" s="2"/>
      <c r="AM53" s="2"/>
      <c r="AN53" s="2"/>
    </row>
    <row r="54" spans="1:40" x14ac:dyDescent="0.2">
      <c r="A54" s="11" t="s">
        <v>233</v>
      </c>
      <c r="B54" s="11">
        <v>5.5220104632938999E-2</v>
      </c>
      <c r="C54" s="11">
        <v>9.6178873004098803E-2</v>
      </c>
      <c r="D54" s="11">
        <v>0.846046668777653</v>
      </c>
      <c r="E54" s="13">
        <v>1.84823425980772E-5</v>
      </c>
      <c r="F54" s="11">
        <v>2.53587124271153E-3</v>
      </c>
      <c r="G54" s="11" t="s">
        <v>5</v>
      </c>
      <c r="H54" s="2"/>
      <c r="L54" s="2"/>
      <c r="M54" s="2"/>
      <c r="N54" s="2"/>
      <c r="O54" s="2"/>
      <c r="P54" s="2"/>
      <c r="Q54" s="2"/>
      <c r="R54" s="2"/>
      <c r="S54" s="2"/>
      <c r="T54" s="2"/>
      <c r="U54" s="3"/>
      <c r="V54" s="2"/>
      <c r="W54" s="2"/>
      <c r="X54" s="2"/>
      <c r="Y54" s="2"/>
      <c r="Z54" s="2"/>
      <c r="AA54" s="3"/>
      <c r="AB54" s="2"/>
      <c r="AC54" s="2"/>
      <c r="AD54" s="2"/>
      <c r="AE54" s="2"/>
      <c r="AF54" s="2"/>
      <c r="AG54" s="2"/>
      <c r="AH54" s="2"/>
      <c r="AI54" s="2"/>
      <c r="AJ54" s="3"/>
      <c r="AK54" s="3"/>
      <c r="AL54" s="3"/>
      <c r="AM54" s="2"/>
      <c r="AN54" s="2"/>
    </row>
    <row r="55" spans="1:40" x14ac:dyDescent="0.2">
      <c r="A55" s="11" t="s">
        <v>234</v>
      </c>
      <c r="B55" s="11">
        <v>1.23231493150624E-2</v>
      </c>
      <c r="C55" s="11">
        <v>8.0266034069759004E-2</v>
      </c>
      <c r="D55" s="11">
        <v>0.90375409291980802</v>
      </c>
      <c r="E55" s="13">
        <v>3.9459792457002802E-6</v>
      </c>
      <c r="F55" s="11">
        <v>3.6527777161252102E-3</v>
      </c>
      <c r="G55" s="11" t="s">
        <v>5</v>
      </c>
      <c r="H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3"/>
      <c r="AM55" s="2"/>
      <c r="AN55" s="2"/>
    </row>
    <row r="56" spans="1:40" x14ac:dyDescent="0.2">
      <c r="A56" s="11" t="s">
        <v>235</v>
      </c>
      <c r="B56" s="11">
        <v>0.13704772351733099</v>
      </c>
      <c r="C56" s="11">
        <v>7.7479620248264394E-2</v>
      </c>
      <c r="D56" s="11">
        <v>0.78368752563508104</v>
      </c>
      <c r="E56" s="13">
        <v>5.1891889427588202E-5</v>
      </c>
      <c r="F56" s="11">
        <v>1.73323870989595E-3</v>
      </c>
      <c r="G56" s="11" t="s">
        <v>5</v>
      </c>
      <c r="H56" s="2"/>
      <c r="L56" s="2"/>
      <c r="M56" s="2"/>
      <c r="N56" s="2"/>
      <c r="O56" s="2"/>
      <c r="P56" s="2"/>
      <c r="Q56" s="2"/>
      <c r="R56" s="2"/>
      <c r="S56" s="2"/>
      <c r="T56" s="2"/>
      <c r="U56" s="3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3"/>
      <c r="AK56" s="3"/>
      <c r="AL56" s="2"/>
      <c r="AM56" s="2"/>
      <c r="AN56" s="2"/>
    </row>
    <row r="57" spans="1:40" x14ac:dyDescent="0.2">
      <c r="A57" s="11" t="s">
        <v>236</v>
      </c>
      <c r="B57" s="13">
        <v>1.57057867192776E-5</v>
      </c>
      <c r="C57" s="11">
        <v>7.0811413420893005E-2</v>
      </c>
      <c r="D57" s="11">
        <v>0.89850484362564598</v>
      </c>
      <c r="E57" s="13">
        <v>6.3727499599789703E-9</v>
      </c>
      <c r="F57" s="11">
        <v>3.06680307939909E-2</v>
      </c>
      <c r="G57" s="11" t="s">
        <v>5</v>
      </c>
      <c r="H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3"/>
      <c r="AL57" s="2"/>
      <c r="AM57" s="2"/>
      <c r="AN57" s="2"/>
    </row>
    <row r="58" spans="1:40" x14ac:dyDescent="0.2">
      <c r="A58" s="11" t="s">
        <v>237</v>
      </c>
      <c r="B58" s="11">
        <v>0.183010766785761</v>
      </c>
      <c r="C58" s="11">
        <v>6.2675422076117898E-2</v>
      </c>
      <c r="D58" s="11">
        <v>0.75281058399479905</v>
      </c>
      <c r="E58" s="13">
        <v>7.4927167424258698E-5</v>
      </c>
      <c r="F58" s="11">
        <v>1.42829997589829E-3</v>
      </c>
      <c r="G58" s="11" t="s">
        <v>5</v>
      </c>
      <c r="H58" s="2"/>
      <c r="L58" s="2"/>
      <c r="M58" s="2"/>
      <c r="N58" s="2"/>
      <c r="O58" s="2"/>
      <c r="P58" s="2"/>
      <c r="Q58" s="2"/>
      <c r="R58" s="2"/>
      <c r="S58" s="2"/>
      <c r="T58" s="2"/>
      <c r="U58" s="3"/>
      <c r="V58" s="2"/>
      <c r="W58" s="2"/>
      <c r="X58" s="2"/>
      <c r="Y58" s="2"/>
      <c r="Z58" s="2"/>
      <c r="AA58" s="3"/>
      <c r="AB58" s="2"/>
      <c r="AC58" s="2"/>
      <c r="AD58" s="2"/>
      <c r="AE58" s="2"/>
      <c r="AF58" s="2"/>
      <c r="AG58" s="2"/>
      <c r="AH58" s="2"/>
      <c r="AI58" s="2"/>
      <c r="AJ58" s="3"/>
      <c r="AK58" s="3"/>
      <c r="AL58" s="3"/>
      <c r="AM58" s="2"/>
      <c r="AN58" s="2"/>
    </row>
    <row r="59" spans="1:40" x14ac:dyDescent="0.2">
      <c r="A59" s="11" t="s">
        <v>238</v>
      </c>
      <c r="B59" s="11">
        <v>6.8889881354983695E-2</v>
      </c>
      <c r="C59" s="11">
        <v>5.8433715441447001E-2</v>
      </c>
      <c r="D59" s="11">
        <v>0.87084393447949704</v>
      </c>
      <c r="E59" s="13">
        <v>2.3615343097769102E-5</v>
      </c>
      <c r="F59" s="11">
        <v>1.8088533809741099E-3</v>
      </c>
      <c r="G59" s="11" t="s">
        <v>5</v>
      </c>
      <c r="H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3"/>
      <c r="AL59" s="2"/>
      <c r="AM59" s="2"/>
      <c r="AN59" s="2"/>
    </row>
    <row r="60" spans="1:40" x14ac:dyDescent="0.2">
      <c r="A60" s="11" t="s">
        <v>239</v>
      </c>
      <c r="B60" s="13">
        <v>3.5896959533650599E-6</v>
      </c>
      <c r="C60" s="11">
        <v>3.8383742479510798E-2</v>
      </c>
      <c r="D60" s="11">
        <v>0.92909140542831803</v>
      </c>
      <c r="E60" s="13">
        <v>1.36988000129269E-9</v>
      </c>
      <c r="F60" s="11">
        <v>3.2521261026337497E-2</v>
      </c>
      <c r="G60" s="11" t="s">
        <v>5</v>
      </c>
      <c r="H60" s="2"/>
      <c r="L60" s="2"/>
      <c r="M60" s="2"/>
      <c r="N60" s="2"/>
      <c r="O60" s="2"/>
      <c r="P60" s="2"/>
      <c r="Q60" s="2"/>
      <c r="R60" s="2"/>
      <c r="S60" s="2"/>
      <c r="T60" s="2"/>
      <c r="U60" s="3"/>
      <c r="V60" s="2"/>
      <c r="W60" s="2"/>
      <c r="X60" s="2"/>
      <c r="Y60" s="2"/>
      <c r="Z60" s="2"/>
      <c r="AA60" s="3"/>
      <c r="AB60" s="2"/>
      <c r="AC60" s="2"/>
      <c r="AD60" s="2"/>
      <c r="AE60" s="2"/>
      <c r="AF60" s="2"/>
      <c r="AG60" s="2"/>
      <c r="AH60" s="2"/>
      <c r="AI60" s="2"/>
      <c r="AJ60" s="3"/>
      <c r="AK60" s="3"/>
      <c r="AL60" s="3"/>
      <c r="AM60" s="2"/>
      <c r="AN60" s="2"/>
    </row>
    <row r="61" spans="1:40" x14ac:dyDescent="0.2">
      <c r="A61" s="11" t="s">
        <v>240</v>
      </c>
      <c r="B61" s="11">
        <v>8.4570225993985698E-2</v>
      </c>
      <c r="C61" s="11">
        <v>2.7797965181872001E-2</v>
      </c>
      <c r="D61" s="11">
        <v>0.88582392034241397</v>
      </c>
      <c r="E61" s="13">
        <v>5.8038821610084697E-5</v>
      </c>
      <c r="F61" s="11">
        <v>1.7498496601192101E-3</v>
      </c>
      <c r="G61" s="11" t="s">
        <v>5</v>
      </c>
      <c r="H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3"/>
      <c r="AL61" s="2"/>
      <c r="AM61" s="2"/>
      <c r="AN61" s="2"/>
    </row>
    <row r="62" spans="1:40" x14ac:dyDescent="0.2">
      <c r="A62" s="11" t="s">
        <v>241</v>
      </c>
      <c r="B62" s="11">
        <v>0.11880499933806001</v>
      </c>
      <c r="C62" s="11">
        <v>1.8140779915489499E-2</v>
      </c>
      <c r="D62" s="11">
        <v>0.86135121950444204</v>
      </c>
      <c r="E62" s="11">
        <v>1.23756362306802E-4</v>
      </c>
      <c r="F62" s="11">
        <v>1.5792448797015001E-3</v>
      </c>
      <c r="G62" s="11" t="s">
        <v>5</v>
      </c>
      <c r="H62" s="2"/>
      <c r="L62" s="2"/>
      <c r="M62" s="2"/>
      <c r="N62" s="2"/>
      <c r="O62" s="2"/>
      <c r="P62" s="2"/>
      <c r="Q62" s="2"/>
      <c r="R62" s="2"/>
      <c r="S62" s="2"/>
      <c r="T62" s="2"/>
      <c r="U62" s="3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3"/>
      <c r="AK62" s="3"/>
      <c r="AL62" s="3"/>
      <c r="AM62" s="2"/>
      <c r="AN62" s="2"/>
    </row>
    <row r="63" spans="1:40" x14ac:dyDescent="0.2">
      <c r="A63" s="11" t="s">
        <v>242</v>
      </c>
      <c r="B63" s="11">
        <v>0.17897896025865501</v>
      </c>
      <c r="C63" s="11">
        <v>1.56201370150175E-2</v>
      </c>
      <c r="D63" s="11">
        <v>0.804171027420998</v>
      </c>
      <c r="E63" s="11">
        <v>1.5567195845253199E-4</v>
      </c>
      <c r="F63" s="11">
        <v>1.0742033468776899E-3</v>
      </c>
      <c r="G63" s="11" t="s">
        <v>5</v>
      </c>
      <c r="H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3"/>
      <c r="AM63" s="2"/>
      <c r="AN63" s="2"/>
    </row>
    <row r="64" spans="1:40" x14ac:dyDescent="0.2">
      <c r="A64" s="11" t="s">
        <v>243</v>
      </c>
      <c r="B64" s="11">
        <v>9.3717250399203894E-2</v>
      </c>
      <c r="C64" s="11">
        <v>1.4353238567957E-2</v>
      </c>
      <c r="D64" s="11">
        <v>0.89090795419434499</v>
      </c>
      <c r="E64" s="13">
        <v>5.1065657682266903E-5</v>
      </c>
      <c r="F64" s="11">
        <v>9.7049118081236603E-4</v>
      </c>
      <c r="G64" s="11" t="s">
        <v>5</v>
      </c>
      <c r="H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3"/>
      <c r="AL64" s="2"/>
      <c r="AM64" s="2"/>
      <c r="AN64" s="2"/>
    </row>
    <row r="65" spans="1:40" x14ac:dyDescent="0.2">
      <c r="A65" s="11" t="s">
        <v>244</v>
      </c>
      <c r="B65" s="11">
        <v>0.15046372490827301</v>
      </c>
      <c r="C65" s="11">
        <v>1.24951631456601E-2</v>
      </c>
      <c r="D65" s="11">
        <v>0.83613764369780896</v>
      </c>
      <c r="E65" s="13">
        <v>9.3877484790013698E-5</v>
      </c>
      <c r="F65" s="11">
        <v>8.0959076346821899E-4</v>
      </c>
      <c r="G65" s="11" t="s">
        <v>5</v>
      </c>
      <c r="H65" s="2"/>
      <c r="L65" s="2"/>
      <c r="M65" s="2"/>
      <c r="N65" s="2"/>
      <c r="O65" s="2"/>
      <c r="P65" s="2"/>
      <c r="Q65" s="2"/>
      <c r="R65" s="2"/>
      <c r="S65" s="2"/>
      <c r="T65" s="2"/>
      <c r="U65" s="3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3"/>
      <c r="AK65" s="3"/>
      <c r="AL65" s="3"/>
      <c r="AM65" s="2"/>
      <c r="AN65" s="2"/>
    </row>
    <row r="66" spans="1:40" x14ac:dyDescent="0.2">
      <c r="A66" s="11" t="s">
        <v>245</v>
      </c>
      <c r="B66" s="11">
        <v>0.18671891341003999</v>
      </c>
      <c r="C66" s="11">
        <v>1.1462893195394E-2</v>
      </c>
      <c r="D66" s="11">
        <v>0.80114678196145295</v>
      </c>
      <c r="E66" s="13">
        <v>8.9485112465652799E-5</v>
      </c>
      <c r="F66" s="11">
        <v>5.8192632064774097E-4</v>
      </c>
      <c r="G66" s="11" t="s">
        <v>5</v>
      </c>
      <c r="H66" s="2"/>
      <c r="L66" s="2"/>
      <c r="M66" s="2"/>
      <c r="N66" s="2"/>
      <c r="O66" s="2"/>
      <c r="P66" s="2"/>
      <c r="Q66" s="2"/>
      <c r="R66" s="2"/>
      <c r="S66" s="2"/>
      <c r="T66" s="2"/>
      <c r="U66" s="3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3"/>
      <c r="AL66" s="2"/>
      <c r="AM66" s="2"/>
      <c r="AN66" s="2"/>
    </row>
    <row r="67" spans="1:40" x14ac:dyDescent="0.2">
      <c r="A67" s="11" t="s">
        <v>246</v>
      </c>
      <c r="B67" s="11">
        <v>4.8900405297496397E-2</v>
      </c>
      <c r="C67" s="11">
        <v>9.2841003006533408E-3</v>
      </c>
      <c r="D67" s="11">
        <v>0.94084537268805501</v>
      </c>
      <c r="E67" s="13">
        <v>2.6717471892407002E-5</v>
      </c>
      <c r="F67" s="11">
        <v>9.4340424190265796E-4</v>
      </c>
      <c r="G67" s="11" t="s">
        <v>5</v>
      </c>
      <c r="H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3"/>
      <c r="AM67" s="2"/>
      <c r="AN67" s="2"/>
    </row>
    <row r="68" spans="1:40" x14ac:dyDescent="0.2">
      <c r="A68" s="11" t="s">
        <v>247</v>
      </c>
      <c r="B68" s="11">
        <v>0.18903082051203099</v>
      </c>
      <c r="C68" s="11">
        <v>9.2790472484459204E-3</v>
      </c>
      <c r="D68" s="11">
        <v>0.80087042083688398</v>
      </c>
      <c r="E68" s="11">
        <v>1.3839078105596999E-4</v>
      </c>
      <c r="F68" s="11">
        <v>6.8132062158406505E-4</v>
      </c>
      <c r="G68" s="11" t="s">
        <v>5</v>
      </c>
      <c r="H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3"/>
      <c r="AM68" s="2"/>
      <c r="AN68" s="2"/>
    </row>
    <row r="69" spans="1:40" x14ac:dyDescent="0.2">
      <c r="A69" s="11" t="s">
        <v>248</v>
      </c>
      <c r="B69" s="11">
        <v>1.3456892148624401E-2</v>
      </c>
      <c r="C69" s="11">
        <v>8.8295745066991806E-3</v>
      </c>
      <c r="D69" s="11">
        <v>0.975994063240747</v>
      </c>
      <c r="E69" s="13">
        <v>9.9092933752008005E-6</v>
      </c>
      <c r="F69" s="11">
        <v>1.7095608105552899E-3</v>
      </c>
      <c r="G69" s="11" t="s">
        <v>5</v>
      </c>
      <c r="H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3"/>
      <c r="AL69" s="2"/>
      <c r="AM69" s="2"/>
      <c r="AN69" s="2"/>
    </row>
    <row r="70" spans="1:40" x14ac:dyDescent="0.2">
      <c r="A70" s="11" t="s">
        <v>249</v>
      </c>
      <c r="B70" s="11">
        <v>7.0369757667640496E-4</v>
      </c>
      <c r="C70" s="11">
        <v>7.7924858607523401E-3</v>
      </c>
      <c r="D70" s="11">
        <v>0.98924673033413302</v>
      </c>
      <c r="E70" s="13">
        <v>2.28446322067354E-7</v>
      </c>
      <c r="F70" s="11">
        <v>2.2568577821162699E-3</v>
      </c>
      <c r="G70" s="11" t="s">
        <v>5</v>
      </c>
      <c r="H70" s="2"/>
      <c r="L70" s="2"/>
      <c r="M70" s="2"/>
      <c r="N70" s="2"/>
      <c r="O70" s="2"/>
      <c r="P70" s="2"/>
      <c r="Q70" s="2"/>
      <c r="R70" s="2"/>
      <c r="S70" s="2"/>
      <c r="T70" s="2"/>
      <c r="U70" s="3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3"/>
      <c r="AL70" s="2"/>
      <c r="AM70" s="2"/>
      <c r="AN70" s="2"/>
    </row>
    <row r="71" spans="1:40" x14ac:dyDescent="0.2">
      <c r="A71" s="11" t="s">
        <v>250</v>
      </c>
      <c r="B71" s="11">
        <v>5.0027429862739697E-3</v>
      </c>
      <c r="C71" s="11">
        <v>7.0348386959316802E-3</v>
      </c>
      <c r="D71" s="11">
        <v>0.98666849607064799</v>
      </c>
      <c r="E71" s="13">
        <v>1.9041979020155199E-6</v>
      </c>
      <c r="F71" s="11">
        <v>1.2920180492444499E-3</v>
      </c>
      <c r="G71" s="11" t="s">
        <v>5</v>
      </c>
      <c r="H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3"/>
      <c r="AL71" s="2"/>
      <c r="AM71" s="2"/>
      <c r="AN71" s="2"/>
    </row>
    <row r="72" spans="1:40" x14ac:dyDescent="0.2">
      <c r="A72" s="11" t="s">
        <v>251</v>
      </c>
      <c r="B72" s="11">
        <v>1.3509833491761201E-4</v>
      </c>
      <c r="C72" s="11">
        <v>6.9447836764048596E-3</v>
      </c>
      <c r="D72" s="11">
        <v>0.98728420244676895</v>
      </c>
      <c r="E72" s="13">
        <v>8.8977580987971106E-8</v>
      </c>
      <c r="F72" s="11">
        <v>5.6358265643283896E-3</v>
      </c>
      <c r="G72" s="11" t="s">
        <v>5</v>
      </c>
      <c r="H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3"/>
      <c r="AL72" s="2"/>
      <c r="AM72" s="2"/>
      <c r="AN72" s="2"/>
    </row>
    <row r="73" spans="1:40" x14ac:dyDescent="0.2">
      <c r="A73" s="11" t="s">
        <v>252</v>
      </c>
      <c r="B73" s="11">
        <v>1.40788595340874E-2</v>
      </c>
      <c r="C73" s="11">
        <v>6.7555838824547099E-3</v>
      </c>
      <c r="D73" s="11">
        <v>0.97806715882356399</v>
      </c>
      <c r="E73" s="13">
        <v>6.9650511361628499E-6</v>
      </c>
      <c r="F73" s="11">
        <v>1.09143270875808E-3</v>
      </c>
      <c r="G73" s="11" t="s">
        <v>5</v>
      </c>
      <c r="H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3"/>
      <c r="AL73" s="3"/>
      <c r="AM73" s="2"/>
      <c r="AN73" s="2"/>
    </row>
    <row r="74" spans="1:40" x14ac:dyDescent="0.2">
      <c r="A74" s="11" t="s">
        <v>253</v>
      </c>
      <c r="B74" s="11">
        <v>8.9538861662848699E-4</v>
      </c>
      <c r="C74" s="11">
        <v>5.1302411772619801E-3</v>
      </c>
      <c r="D74" s="11">
        <v>0.99222282558858899</v>
      </c>
      <c r="E74" s="13">
        <v>3.2424108802039298E-7</v>
      </c>
      <c r="F74" s="11">
        <v>1.75122037643245E-3</v>
      </c>
      <c r="G74" s="11" t="s">
        <v>5</v>
      </c>
      <c r="H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3"/>
      <c r="AL74" s="3"/>
      <c r="AM74" s="2"/>
      <c r="AN74" s="2"/>
    </row>
    <row r="75" spans="1:40" x14ac:dyDescent="0.2">
      <c r="A75" s="11" t="s">
        <v>254</v>
      </c>
      <c r="B75" s="11">
        <v>5.1346948056185102E-2</v>
      </c>
      <c r="C75" s="11">
        <v>4.9995478402421996E-3</v>
      </c>
      <c r="D75" s="11">
        <v>0.94261314215587599</v>
      </c>
      <c r="E75" s="13">
        <v>5.3169358337209398E-5</v>
      </c>
      <c r="F75" s="11">
        <v>9.871925893600599E-4</v>
      </c>
      <c r="G75" s="11" t="s">
        <v>5</v>
      </c>
      <c r="H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3"/>
      <c r="AK75" s="3"/>
      <c r="AL75" s="2"/>
      <c r="AM75" s="2"/>
      <c r="AN75" s="2"/>
    </row>
    <row r="76" spans="1:40" x14ac:dyDescent="0.2">
      <c r="A76" s="11" t="s">
        <v>255</v>
      </c>
      <c r="B76" s="11">
        <v>1.00165490604465E-2</v>
      </c>
      <c r="C76" s="11">
        <v>4.86924894829735E-3</v>
      </c>
      <c r="D76" s="11">
        <v>0.983783893550919</v>
      </c>
      <c r="E76" s="13">
        <v>7.51181489213932E-6</v>
      </c>
      <c r="F76" s="11">
        <v>1.32279662544545E-3</v>
      </c>
      <c r="G76" s="11" t="s">
        <v>5</v>
      </c>
      <c r="H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3"/>
      <c r="AK76" s="2"/>
      <c r="AL76" s="3"/>
      <c r="AM76" s="2"/>
      <c r="AN76" s="2"/>
    </row>
    <row r="77" spans="1:40" x14ac:dyDescent="0.2">
      <c r="A77" s="11" t="s">
        <v>256</v>
      </c>
      <c r="B77" s="11">
        <v>9.8974897085050806E-2</v>
      </c>
      <c r="C77" s="11">
        <v>4.7345680006791397E-3</v>
      </c>
      <c r="D77" s="11">
        <v>0.89564918448832898</v>
      </c>
      <c r="E77" s="13">
        <v>6.8678246714481197E-5</v>
      </c>
      <c r="F77" s="11">
        <v>5.7267217922695401E-4</v>
      </c>
      <c r="G77" s="11" t="s">
        <v>5</v>
      </c>
      <c r="H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3"/>
      <c r="AL77" s="2"/>
      <c r="AM77" s="2"/>
      <c r="AN77" s="2"/>
    </row>
    <row r="78" spans="1:40" x14ac:dyDescent="0.2">
      <c r="A78" s="11" t="s">
        <v>257</v>
      </c>
      <c r="B78" s="11">
        <v>9.8974897085050806E-2</v>
      </c>
      <c r="C78" s="11">
        <v>4.7345680006791397E-3</v>
      </c>
      <c r="D78" s="11">
        <v>0.89564918448832898</v>
      </c>
      <c r="E78" s="13">
        <v>6.8678246714481197E-5</v>
      </c>
      <c r="F78" s="11">
        <v>5.7267217922695401E-4</v>
      </c>
      <c r="G78" s="11" t="s">
        <v>5</v>
      </c>
      <c r="H78" s="2"/>
      <c r="L78" s="2"/>
      <c r="M78" s="2"/>
      <c r="N78" s="2"/>
      <c r="O78" s="2"/>
      <c r="P78" s="2"/>
      <c r="Q78" s="2"/>
      <c r="R78" s="2"/>
      <c r="S78" s="2"/>
      <c r="T78" s="2"/>
      <c r="U78" s="3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3"/>
      <c r="AK78" s="3"/>
      <c r="AL78" s="3"/>
      <c r="AM78" s="2"/>
      <c r="AN78" s="2"/>
    </row>
    <row r="79" spans="1:40" x14ac:dyDescent="0.2">
      <c r="A79" s="11" t="s">
        <v>258</v>
      </c>
      <c r="B79" s="11">
        <v>2.5204468869105E-2</v>
      </c>
      <c r="C79" s="11">
        <v>4.7076200544661504E-3</v>
      </c>
      <c r="D79" s="11">
        <v>0.968748617781791</v>
      </c>
      <c r="E79" s="13">
        <v>2.9498399948484902E-5</v>
      </c>
      <c r="F79" s="11">
        <v>1.3097948946904001E-3</v>
      </c>
      <c r="G79" s="11" t="s">
        <v>5</v>
      </c>
      <c r="H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3"/>
      <c r="AL79" s="2"/>
      <c r="AM79" s="2"/>
      <c r="AN79" s="2"/>
    </row>
    <row r="80" spans="1:40" x14ac:dyDescent="0.2">
      <c r="A80" s="11" t="s">
        <v>259</v>
      </c>
      <c r="B80" s="11">
        <v>3.75157486140551E-2</v>
      </c>
      <c r="C80" s="11">
        <v>3.03923298897321E-3</v>
      </c>
      <c r="D80" s="11">
        <v>0.95857740003540903</v>
      </c>
      <c r="E80" s="13">
        <v>4.0019102364860502E-5</v>
      </c>
      <c r="F80" s="11">
        <v>8.2759925919879496E-4</v>
      </c>
      <c r="G80" s="11" t="s">
        <v>5</v>
      </c>
      <c r="H80" s="2"/>
      <c r="L80" s="2"/>
      <c r="M80" s="2"/>
      <c r="N80" s="2"/>
      <c r="O80" s="2"/>
      <c r="P80" s="2"/>
      <c r="Q80" s="2"/>
      <c r="R80" s="2"/>
      <c r="S80" s="2"/>
      <c r="T80" s="2"/>
      <c r="U80" s="3"/>
      <c r="V80" s="2"/>
      <c r="W80" s="2"/>
      <c r="X80" s="2"/>
      <c r="Y80" s="2"/>
      <c r="Z80" s="2"/>
      <c r="AA80" s="3"/>
      <c r="AB80" s="2"/>
      <c r="AC80" s="2"/>
      <c r="AD80" s="2"/>
      <c r="AE80" s="2"/>
      <c r="AF80" s="2"/>
      <c r="AG80" s="2"/>
      <c r="AH80" s="2"/>
      <c r="AI80" s="2"/>
      <c r="AJ80" s="3"/>
      <c r="AK80" s="3"/>
      <c r="AL80" s="3"/>
      <c r="AM80" s="2"/>
      <c r="AN80" s="2"/>
    </row>
    <row r="81" spans="1:40" x14ac:dyDescent="0.2">
      <c r="A81" s="11" t="s">
        <v>260</v>
      </c>
      <c r="B81" s="11">
        <v>3.75157486140551E-2</v>
      </c>
      <c r="C81" s="11">
        <v>3.03923298897321E-3</v>
      </c>
      <c r="D81" s="11">
        <v>0.95857740003540903</v>
      </c>
      <c r="E81" s="13">
        <v>4.0019102364860502E-5</v>
      </c>
      <c r="F81" s="11">
        <v>8.2759925919879496E-4</v>
      </c>
      <c r="G81" s="11" t="s">
        <v>5</v>
      </c>
      <c r="H81" s="2"/>
      <c r="L81" s="2"/>
      <c r="M81" s="2"/>
      <c r="N81" s="2"/>
      <c r="O81" s="2"/>
      <c r="P81" s="2"/>
      <c r="Q81" s="2"/>
      <c r="R81" s="2"/>
      <c r="S81" s="2"/>
      <c r="T81" s="2"/>
      <c r="U81" s="3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3"/>
      <c r="AL81" s="2"/>
      <c r="AM81" s="2"/>
      <c r="AN81" s="2"/>
    </row>
    <row r="82" spans="1:40" x14ac:dyDescent="0.2">
      <c r="A82" s="11" t="s">
        <v>261</v>
      </c>
      <c r="B82" s="11">
        <v>7.8570590700458007E-2</v>
      </c>
      <c r="C82" s="11">
        <v>2.4020907431818702E-3</v>
      </c>
      <c r="D82" s="11">
        <v>0.91827071996515797</v>
      </c>
      <c r="E82" s="11">
        <v>1.05834963743562E-4</v>
      </c>
      <c r="F82" s="11">
        <v>6.5076362745960701E-4</v>
      </c>
      <c r="G82" s="11" t="s">
        <v>5</v>
      </c>
      <c r="H82" s="2"/>
      <c r="L82" s="2"/>
      <c r="M82" s="2"/>
      <c r="N82" s="2"/>
      <c r="O82" s="2"/>
      <c r="P82" s="2"/>
      <c r="Q82" s="2"/>
      <c r="R82" s="2"/>
      <c r="S82" s="2"/>
      <c r="T82" s="2"/>
      <c r="U82" s="3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3"/>
      <c r="AK82" s="3"/>
      <c r="AL82" s="3"/>
      <c r="AM82" s="2"/>
      <c r="AN82" s="2"/>
    </row>
    <row r="83" spans="1:40" x14ac:dyDescent="0.2">
      <c r="A83" s="11" t="s">
        <v>262</v>
      </c>
      <c r="B83" s="11">
        <v>3.9155277186857596E-3</v>
      </c>
      <c r="C83" s="11">
        <v>2.1569680291123701E-3</v>
      </c>
      <c r="D83" s="11">
        <v>0.99297501581865</v>
      </c>
      <c r="E83" s="13">
        <v>2.4391706442740898E-6</v>
      </c>
      <c r="F83" s="11">
        <v>9.5004926290729696E-4</v>
      </c>
      <c r="G83" s="11" t="s">
        <v>5</v>
      </c>
      <c r="H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3"/>
      <c r="AL83" s="2"/>
      <c r="AM83" s="2"/>
      <c r="AN83" s="2"/>
    </row>
    <row r="84" spans="1:40" x14ac:dyDescent="0.2">
      <c r="A84" s="11" t="s">
        <v>263</v>
      </c>
      <c r="B84" s="11">
        <v>2.5129713612375201E-2</v>
      </c>
      <c r="C84" s="11">
        <v>2.10809349584198E-3</v>
      </c>
      <c r="D84" s="11">
        <v>0.97208994258162296</v>
      </c>
      <c r="E84" s="13">
        <v>2.1576337506215699E-5</v>
      </c>
      <c r="F84" s="11">
        <v>6.5067397265391905E-4</v>
      </c>
      <c r="G84" s="11" t="s">
        <v>5</v>
      </c>
      <c r="H84" s="2"/>
      <c r="L84" s="2"/>
      <c r="M84" s="2"/>
      <c r="N84" s="2"/>
      <c r="O84" s="2"/>
      <c r="P84" s="2"/>
      <c r="Q84" s="2"/>
      <c r="R84" s="2"/>
      <c r="S84" s="2"/>
      <c r="T84" s="2"/>
      <c r="U84" s="3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3"/>
      <c r="AK84" s="3"/>
      <c r="AL84" s="3"/>
      <c r="AM84" s="2"/>
      <c r="AN84" s="2"/>
    </row>
    <row r="85" spans="1:40" x14ac:dyDescent="0.2">
      <c r="A85" s="11" t="s">
        <v>264</v>
      </c>
      <c r="B85" s="11">
        <v>0.120127148335594</v>
      </c>
      <c r="C85" s="11">
        <v>2.0410736316386E-3</v>
      </c>
      <c r="D85" s="11">
        <v>0.87666067935584402</v>
      </c>
      <c r="E85" s="11">
        <v>3.3956134355691702E-4</v>
      </c>
      <c r="F85" s="11">
        <v>8.3153733336755104E-4</v>
      </c>
      <c r="G85" s="11" t="s">
        <v>5</v>
      </c>
      <c r="H85" s="2"/>
      <c r="L85" s="2"/>
      <c r="M85" s="2"/>
      <c r="N85" s="2"/>
      <c r="O85" s="2"/>
      <c r="P85" s="2"/>
      <c r="Q85" s="2"/>
      <c r="R85" s="2"/>
      <c r="S85" s="2"/>
      <c r="T85" s="2"/>
      <c r="U85" s="3"/>
      <c r="V85" s="2"/>
      <c r="W85" s="2"/>
      <c r="X85" s="2"/>
      <c r="Y85" s="2"/>
      <c r="Z85" s="2"/>
      <c r="AA85" s="3"/>
      <c r="AB85" s="2"/>
      <c r="AC85" s="2"/>
      <c r="AD85" s="2"/>
      <c r="AE85" s="2"/>
      <c r="AF85" s="2"/>
      <c r="AG85" s="2"/>
      <c r="AH85" s="2"/>
      <c r="AI85" s="2"/>
      <c r="AJ85" s="3"/>
      <c r="AK85" s="3"/>
      <c r="AL85" s="3"/>
      <c r="AM85" s="2"/>
      <c r="AN85" s="2"/>
    </row>
    <row r="86" spans="1:40" x14ac:dyDescent="0.2">
      <c r="A86" s="11" t="s">
        <v>265</v>
      </c>
      <c r="B86" s="11">
        <v>2.15204082365218E-2</v>
      </c>
      <c r="C86" s="11">
        <v>2.0317205188508198E-3</v>
      </c>
      <c r="D86" s="11">
        <v>0.975766183188298</v>
      </c>
      <c r="E86" s="13">
        <v>1.8268607318778999E-5</v>
      </c>
      <c r="F86" s="11">
        <v>6.6341944901084299E-4</v>
      </c>
      <c r="G86" s="11" t="s">
        <v>5</v>
      </c>
      <c r="H86" s="2"/>
      <c r="L86" s="2"/>
      <c r="M86" s="2"/>
      <c r="N86" s="2"/>
      <c r="O86" s="2"/>
      <c r="P86" s="2"/>
      <c r="Q86" s="2"/>
      <c r="R86" s="2"/>
      <c r="S86" s="2"/>
      <c r="T86" s="2"/>
      <c r="U86" s="3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3"/>
      <c r="AK86" s="3"/>
      <c r="AL86" s="3"/>
      <c r="AM86" s="2"/>
      <c r="AN86" s="2"/>
    </row>
    <row r="87" spans="1:40" x14ac:dyDescent="0.2">
      <c r="A87" s="11" t="s">
        <v>266</v>
      </c>
      <c r="B87" s="11">
        <v>2.5250422085435601E-2</v>
      </c>
      <c r="C87" s="11">
        <v>1.5269226481568099E-3</v>
      </c>
      <c r="D87" s="11">
        <v>0.97256113773025299</v>
      </c>
      <c r="E87" s="13">
        <v>2.7871337087934702E-5</v>
      </c>
      <c r="F87" s="11">
        <v>6.3364619906646099E-4</v>
      </c>
      <c r="G87" s="11" t="s">
        <v>5</v>
      </c>
      <c r="H87" s="2"/>
      <c r="L87" s="2"/>
      <c r="M87" s="2"/>
      <c r="N87" s="2"/>
      <c r="O87" s="2"/>
      <c r="P87" s="2"/>
      <c r="Q87" s="2"/>
      <c r="R87" s="2"/>
      <c r="S87" s="2"/>
      <c r="T87" s="2"/>
      <c r="U87" s="3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3"/>
      <c r="AL87" s="2"/>
      <c r="AM87" s="2"/>
      <c r="AN87" s="2"/>
    </row>
    <row r="88" spans="1:40" x14ac:dyDescent="0.2">
      <c r="A88" s="11" t="s">
        <v>267</v>
      </c>
      <c r="B88" s="11">
        <v>3.3850662513954098E-2</v>
      </c>
      <c r="C88" s="11">
        <v>1.47342409580932E-3</v>
      </c>
      <c r="D88" s="11">
        <v>0.96401076143938402</v>
      </c>
      <c r="E88" s="13">
        <v>4.3167304700331903E-5</v>
      </c>
      <c r="F88" s="11">
        <v>6.2198464615194099E-4</v>
      </c>
      <c r="G88" s="11" t="s">
        <v>5</v>
      </c>
      <c r="H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</row>
    <row r="89" spans="1:40" x14ac:dyDescent="0.2">
      <c r="A89" s="11" t="s">
        <v>268</v>
      </c>
      <c r="B89" s="11">
        <v>3.0702452267729601E-4</v>
      </c>
      <c r="C89" s="11">
        <v>8.3115878431544996E-4</v>
      </c>
      <c r="D89" s="11">
        <v>0.99722159954483502</v>
      </c>
      <c r="E89" s="13">
        <v>3.1781833488056398E-7</v>
      </c>
      <c r="F89" s="11">
        <v>1.6398993298379E-3</v>
      </c>
      <c r="G89" s="11" t="s">
        <v>5</v>
      </c>
      <c r="H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3"/>
      <c r="AL89" s="2"/>
      <c r="AM89" s="2"/>
      <c r="AN89" s="2"/>
    </row>
    <row r="90" spans="1:40" x14ac:dyDescent="0.2">
      <c r="A90" s="11" t="s">
        <v>269</v>
      </c>
      <c r="B90" s="11">
        <v>9.4762317124321999E-4</v>
      </c>
      <c r="C90" s="11">
        <v>5.6562597778010704E-4</v>
      </c>
      <c r="D90" s="11">
        <v>0.99772630032688403</v>
      </c>
      <c r="E90" s="13">
        <v>7.4382293225461699E-7</v>
      </c>
      <c r="F90" s="11">
        <v>7.5970670115977799E-4</v>
      </c>
      <c r="G90" s="11" t="s">
        <v>5</v>
      </c>
      <c r="H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3"/>
      <c r="AK90" s="3"/>
      <c r="AL90" s="3"/>
      <c r="AM90" s="2"/>
      <c r="AN90" s="2"/>
    </row>
    <row r="91" spans="1:40" x14ac:dyDescent="0.2">
      <c r="A91" s="11" t="s">
        <v>270</v>
      </c>
      <c r="B91" s="11">
        <v>8.1722241434067894E-2</v>
      </c>
      <c r="C91" s="11">
        <v>5.3544185690944802E-4</v>
      </c>
      <c r="D91" s="11">
        <v>0.916536696491277</v>
      </c>
      <c r="E91" s="11">
        <v>4.8957369749441095E-4</v>
      </c>
      <c r="F91" s="11">
        <v>7.1604652025190397E-4</v>
      </c>
      <c r="G91" s="11" t="s">
        <v>5</v>
      </c>
      <c r="H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3"/>
      <c r="AM91" s="2"/>
      <c r="AN91" s="2"/>
    </row>
    <row r="92" spans="1:40" x14ac:dyDescent="0.2">
      <c r="A92" s="11" t="s">
        <v>271</v>
      </c>
      <c r="B92" s="11">
        <v>7.9145240747723805E-2</v>
      </c>
      <c r="C92" s="11">
        <v>5.1131485950015705E-4</v>
      </c>
      <c r="D92" s="11">
        <v>0.91962296030000701</v>
      </c>
      <c r="E92" s="11">
        <v>2.5756421885033201E-4</v>
      </c>
      <c r="F92" s="11">
        <v>4.6291987391810401E-4</v>
      </c>
      <c r="G92" s="11" t="s">
        <v>5</v>
      </c>
      <c r="H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3"/>
      <c r="AK92" s="3"/>
      <c r="AL92" s="3"/>
      <c r="AM92" s="2"/>
      <c r="AN92" s="2"/>
    </row>
    <row r="93" spans="1:40" x14ac:dyDescent="0.2">
      <c r="A93" s="11" t="s">
        <v>272</v>
      </c>
      <c r="B93" s="11">
        <v>7.0593047490706204E-3</v>
      </c>
      <c r="C93" s="11">
        <v>4.9639689010597598E-4</v>
      </c>
      <c r="D93" s="11">
        <v>0.99192059830266499</v>
      </c>
      <c r="E93" s="13">
        <v>8.7135292867214402E-6</v>
      </c>
      <c r="F93" s="11">
        <v>5.1498652887168098E-4</v>
      </c>
      <c r="G93" s="11" t="s">
        <v>5</v>
      </c>
      <c r="H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3"/>
      <c r="AL93" s="2"/>
      <c r="AM93" s="2"/>
      <c r="AN93" s="2"/>
    </row>
    <row r="94" spans="1:40" x14ac:dyDescent="0.2">
      <c r="A94" s="11" t="s">
        <v>273</v>
      </c>
      <c r="B94" s="11">
        <v>6.7592297892298996E-3</v>
      </c>
      <c r="C94" s="11">
        <v>4.85708534657367E-4</v>
      </c>
      <c r="D94" s="11">
        <v>0.99212436295689799</v>
      </c>
      <c r="E94" s="13">
        <v>1.09251515072145E-5</v>
      </c>
      <c r="F94" s="11">
        <v>6.1977356770710095E-4</v>
      </c>
      <c r="G94" s="11" t="s">
        <v>5</v>
      </c>
      <c r="H94" s="2"/>
      <c r="L94" s="2"/>
      <c r="M94" s="2"/>
      <c r="N94" s="2"/>
      <c r="O94" s="2"/>
      <c r="P94" s="2"/>
      <c r="Q94" s="2"/>
      <c r="R94" s="2"/>
      <c r="S94" s="2"/>
      <c r="T94" s="2"/>
      <c r="U94" s="3"/>
      <c r="V94" s="3"/>
      <c r="W94" s="2"/>
      <c r="X94" s="2"/>
      <c r="Y94" s="2"/>
      <c r="Z94" s="2"/>
      <c r="AA94" s="3"/>
      <c r="AB94" s="3"/>
      <c r="AC94" s="2"/>
      <c r="AD94" s="2"/>
      <c r="AE94" s="2"/>
      <c r="AF94" s="2"/>
      <c r="AG94" s="2"/>
      <c r="AH94" s="2"/>
      <c r="AI94" s="2"/>
      <c r="AJ94" s="3"/>
      <c r="AK94" s="3"/>
      <c r="AL94" s="3"/>
      <c r="AM94" s="2"/>
      <c r="AN94" s="2"/>
    </row>
    <row r="95" spans="1:40" x14ac:dyDescent="0.2">
      <c r="A95" s="11" t="s">
        <v>274</v>
      </c>
      <c r="B95" s="11">
        <v>1.8217624346510902E-2</v>
      </c>
      <c r="C95" s="11">
        <v>4.4703569766781098E-4</v>
      </c>
      <c r="D95" s="11">
        <v>0.98073214331891601</v>
      </c>
      <c r="E95" s="13">
        <v>4.3039133999610601E-5</v>
      </c>
      <c r="F95" s="11">
        <v>5.6015750290540605E-4</v>
      </c>
      <c r="G95" s="11" t="s">
        <v>5</v>
      </c>
    </row>
    <row r="96" spans="1:40" x14ac:dyDescent="0.2">
      <c r="A96" s="11" t="s">
        <v>275</v>
      </c>
      <c r="B96" s="11">
        <v>6.2700324371621402E-2</v>
      </c>
      <c r="C96" s="11">
        <v>3.4601795565558402E-4</v>
      </c>
      <c r="D96" s="11">
        <v>0.93457740880331397</v>
      </c>
      <c r="E96" s="11">
        <v>1.1094050507706699E-3</v>
      </c>
      <c r="F96" s="11">
        <v>1.26684381863902E-3</v>
      </c>
      <c r="G96" s="11" t="s">
        <v>5</v>
      </c>
    </row>
    <row r="97" spans="1:7" x14ac:dyDescent="0.2">
      <c r="A97" s="11" t="s">
        <v>276</v>
      </c>
      <c r="B97" s="11">
        <v>7.9205221764666406E-2</v>
      </c>
      <c r="C97" s="11">
        <v>3.0557215551443601E-4</v>
      </c>
      <c r="D97" s="11">
        <v>0.91935548866605799</v>
      </c>
      <c r="E97" s="11">
        <v>5.5837972365234997E-4</v>
      </c>
      <c r="F97" s="11">
        <v>5.7533769010885004E-4</v>
      </c>
      <c r="G97" s="11" t="s">
        <v>5</v>
      </c>
    </row>
    <row r="98" spans="1:7" x14ac:dyDescent="0.2">
      <c r="A98" s="11" t="s">
        <v>277</v>
      </c>
      <c r="B98" s="11">
        <v>0.21430554984594899</v>
      </c>
      <c r="C98" s="11">
        <v>2.92079977754116E-4</v>
      </c>
      <c r="D98" s="11">
        <v>0.774231419143108</v>
      </c>
      <c r="E98" s="11">
        <v>9.8341852279560504E-3</v>
      </c>
      <c r="F98" s="11">
        <v>1.33676580523378E-3</v>
      </c>
      <c r="G98" s="11" t="s">
        <v>5</v>
      </c>
    </row>
    <row r="99" spans="1:7" x14ac:dyDescent="0.2">
      <c r="A99" s="11" t="s">
        <v>278</v>
      </c>
      <c r="B99" s="11">
        <v>1.36961960135296E-2</v>
      </c>
      <c r="C99" s="11">
        <v>2.6789113254373101E-4</v>
      </c>
      <c r="D99" s="11">
        <v>0.98528579728954402</v>
      </c>
      <c r="E99" s="13">
        <v>6.0603193320691997E-5</v>
      </c>
      <c r="F99" s="11">
        <v>6.8951237106090399E-4</v>
      </c>
      <c r="G99" s="11" t="s">
        <v>5</v>
      </c>
    </row>
    <row r="100" spans="1:7" x14ac:dyDescent="0.2">
      <c r="A100" s="11" t="s">
        <v>279</v>
      </c>
      <c r="B100" s="11">
        <v>5.3928780309487204E-3</v>
      </c>
      <c r="C100" s="11">
        <v>2.5620845647911699E-4</v>
      </c>
      <c r="D100" s="11">
        <v>0.99373835499936802</v>
      </c>
      <c r="E100" s="13">
        <v>1.3250620958601299E-5</v>
      </c>
      <c r="F100" s="11">
        <v>5.9930789224549904E-4</v>
      </c>
      <c r="G100" s="11" t="s">
        <v>5</v>
      </c>
    </row>
    <row r="101" spans="1:7" x14ac:dyDescent="0.2">
      <c r="A101" s="11" t="s">
        <v>280</v>
      </c>
      <c r="B101" s="11">
        <v>5.4440055803911702E-2</v>
      </c>
      <c r="C101" s="11">
        <v>2.4587134192502501E-4</v>
      </c>
      <c r="D101" s="11">
        <v>0.94424779082730204</v>
      </c>
      <c r="E101" s="11">
        <v>4.3708961777261902E-4</v>
      </c>
      <c r="F101" s="11">
        <v>6.2919240908881002E-4</v>
      </c>
      <c r="G101" s="11" t="s">
        <v>5</v>
      </c>
    </row>
    <row r="102" spans="1:7" x14ac:dyDescent="0.2">
      <c r="A102" s="11" t="s">
        <v>281</v>
      </c>
      <c r="B102" s="11">
        <v>7.7454370944448694E-2</v>
      </c>
      <c r="C102" s="11">
        <v>2.22634322556944E-4</v>
      </c>
      <c r="D102" s="11">
        <v>0.91971864531046399</v>
      </c>
      <c r="E102" s="11">
        <v>1.6016870557160601E-3</v>
      </c>
      <c r="F102" s="11">
        <v>1.00266236681514E-3</v>
      </c>
      <c r="G102" s="11" t="s">
        <v>5</v>
      </c>
    </row>
    <row r="103" spans="1:7" x14ac:dyDescent="0.2">
      <c r="A103" s="11" t="s">
        <v>282</v>
      </c>
      <c r="B103" s="11">
        <v>2.6884193648306401E-3</v>
      </c>
      <c r="C103" s="11">
        <v>1.9247371807900199E-4</v>
      </c>
      <c r="D103" s="11">
        <v>0.99665146285120998</v>
      </c>
      <c r="E103" s="13">
        <v>4.2845263861987504E-6</v>
      </c>
      <c r="F103" s="11">
        <v>4.6335953949463602E-4</v>
      </c>
      <c r="G103" s="11" t="s">
        <v>5</v>
      </c>
    </row>
    <row r="104" spans="1:7" x14ac:dyDescent="0.2">
      <c r="A104" s="11" t="s">
        <v>283</v>
      </c>
      <c r="B104" s="11">
        <v>2.8920618476253001E-2</v>
      </c>
      <c r="C104" s="11">
        <v>1.3665166433178601E-4</v>
      </c>
      <c r="D104" s="11">
        <v>0.96897874586851696</v>
      </c>
      <c r="E104" s="11">
        <v>7.5035665474366096E-4</v>
      </c>
      <c r="F104" s="11">
        <v>1.21362733615345E-3</v>
      </c>
      <c r="G104" s="11" t="s">
        <v>5</v>
      </c>
    </row>
    <row r="105" spans="1:7" x14ac:dyDescent="0.2">
      <c r="A105" s="11" t="s">
        <v>284</v>
      </c>
      <c r="B105" s="11">
        <v>1.7810749130093599E-4</v>
      </c>
      <c r="C105" s="13">
        <v>6.5885181583378905E-5</v>
      </c>
      <c r="D105" s="11">
        <v>0.99877608322368105</v>
      </c>
      <c r="E105" s="13">
        <v>6.5572787875108099E-7</v>
      </c>
      <c r="F105" s="11">
        <v>9.7926837555657102E-4</v>
      </c>
      <c r="G105" s="11" t="s">
        <v>5</v>
      </c>
    </row>
    <row r="106" spans="1:7" x14ac:dyDescent="0.2">
      <c r="A106" s="11" t="s">
        <v>285</v>
      </c>
      <c r="B106" s="11">
        <v>1.8262711337314001E-3</v>
      </c>
      <c r="C106" s="13">
        <v>5.0874003638004402E-5</v>
      </c>
      <c r="D106" s="11">
        <v>0.99723523765963695</v>
      </c>
      <c r="E106" s="13">
        <v>1.99806457129416E-5</v>
      </c>
      <c r="F106" s="11">
        <v>8.6763655728112703E-4</v>
      </c>
      <c r="G106" s="11" t="s">
        <v>5</v>
      </c>
    </row>
    <row r="107" spans="1:7" x14ac:dyDescent="0.2">
      <c r="A107" s="11" t="s">
        <v>286</v>
      </c>
      <c r="B107" s="11">
        <v>1.4375839970195701E-3</v>
      </c>
      <c r="C107" s="13">
        <v>4.2541056594333303E-5</v>
      </c>
      <c r="D107" s="11">
        <v>0.99806895272086305</v>
      </c>
      <c r="E107" s="13">
        <v>6.2489694062343596E-6</v>
      </c>
      <c r="F107" s="11">
        <v>4.4467325611654402E-4</v>
      </c>
      <c r="G107" s="11" t="s">
        <v>5</v>
      </c>
    </row>
    <row r="108" spans="1:7" x14ac:dyDescent="0.2">
      <c r="A108" s="11" t="s">
        <v>287</v>
      </c>
      <c r="B108" s="11">
        <v>1.87799511210699E-2</v>
      </c>
      <c r="C108" s="13">
        <v>3.7745706025213403E-5</v>
      </c>
      <c r="D108" s="11">
        <v>0.978085029000479</v>
      </c>
      <c r="E108" s="11">
        <v>1.6306635480808E-3</v>
      </c>
      <c r="F108" s="11">
        <v>1.46661062434531E-3</v>
      </c>
      <c r="G108" s="11" t="s">
        <v>5</v>
      </c>
    </row>
    <row r="109" spans="1:7" x14ac:dyDescent="0.2">
      <c r="A109" s="11" t="s">
        <v>288</v>
      </c>
      <c r="B109" s="11">
        <v>2.5187566772793501E-2</v>
      </c>
      <c r="C109" s="13">
        <v>2.71161652264156E-5</v>
      </c>
      <c r="D109" s="11">
        <v>0.816291963544859</v>
      </c>
      <c r="E109" s="11">
        <v>0.141287050916549</v>
      </c>
      <c r="F109" s="11">
        <v>1.72063026005729E-2</v>
      </c>
      <c r="G109" s="11" t="s">
        <v>5</v>
      </c>
    </row>
    <row r="110" spans="1:7" x14ac:dyDescent="0.2">
      <c r="A110" s="11" t="s">
        <v>289</v>
      </c>
      <c r="B110" s="13">
        <v>1.78787936610626E-7</v>
      </c>
      <c r="C110" s="13">
        <v>1.9106938198243202E-5</v>
      </c>
      <c r="D110" s="11">
        <v>0.99812008626972004</v>
      </c>
      <c r="E110" s="13">
        <v>2.3181910619994501E-10</v>
      </c>
      <c r="F110" s="11">
        <v>1.8606277723265899E-3</v>
      </c>
      <c r="G110" s="11" t="s">
        <v>5</v>
      </c>
    </row>
    <row r="111" spans="1:7" x14ac:dyDescent="0.2">
      <c r="A111" s="11" t="s">
        <v>290</v>
      </c>
      <c r="B111" s="11">
        <v>1.46037799736287E-4</v>
      </c>
      <c r="C111" s="13">
        <v>1.7373352152724801E-5</v>
      </c>
      <c r="D111" s="11">
        <v>0.99880200309577005</v>
      </c>
      <c r="E111" s="13">
        <v>1.75170933297653E-6</v>
      </c>
      <c r="F111" s="11">
        <v>1.0328340430067601E-3</v>
      </c>
      <c r="G111" s="11" t="s">
        <v>5</v>
      </c>
    </row>
    <row r="112" spans="1:7" x14ac:dyDescent="0.2">
      <c r="A112" s="11" t="s">
        <v>291</v>
      </c>
      <c r="B112" s="11">
        <v>1.0342302774198101E-2</v>
      </c>
      <c r="C112" s="13">
        <v>1.4334577549531E-5</v>
      </c>
      <c r="D112" s="11">
        <v>0.98372106270038495</v>
      </c>
      <c r="E112" s="11">
        <v>3.44819473118913E-3</v>
      </c>
      <c r="F112" s="11">
        <v>2.47410521667923E-3</v>
      </c>
      <c r="G112" s="11" t="s">
        <v>5</v>
      </c>
    </row>
    <row r="113" spans="1:7" x14ac:dyDescent="0.2">
      <c r="A113" s="11" t="s">
        <v>292</v>
      </c>
      <c r="B113" s="11">
        <v>8.8694681434208205E-4</v>
      </c>
      <c r="C113" s="13">
        <v>1.2698663318235099E-5</v>
      </c>
      <c r="D113" s="11">
        <v>0.99853001786100803</v>
      </c>
      <c r="E113" s="13">
        <v>1.2653228500659201E-5</v>
      </c>
      <c r="F113" s="11">
        <v>5.5768343283060903E-4</v>
      </c>
      <c r="G113" s="11" t="s">
        <v>5</v>
      </c>
    </row>
    <row r="114" spans="1:7" x14ac:dyDescent="0.2">
      <c r="A114" s="11" t="s">
        <v>293</v>
      </c>
      <c r="B114" s="11">
        <v>5.6738792037194204E-3</v>
      </c>
      <c r="C114" s="13">
        <v>6.4227572202713097E-6</v>
      </c>
      <c r="D114" s="11">
        <v>0.98332643914308304</v>
      </c>
      <c r="E114" s="11">
        <v>6.65674478603814E-3</v>
      </c>
      <c r="F114" s="11">
        <v>4.3365141099397401E-3</v>
      </c>
      <c r="G114" s="11" t="s">
        <v>5</v>
      </c>
    </row>
    <row r="115" spans="1:7" x14ac:dyDescent="0.2">
      <c r="A115" s="11" t="s">
        <v>294</v>
      </c>
      <c r="B115" s="13">
        <v>8.8373770020615798E-6</v>
      </c>
      <c r="C115" s="13">
        <v>3.4523191580758597E-7</v>
      </c>
      <c r="D115" s="11">
        <v>0.999428772506611</v>
      </c>
      <c r="E115" s="13">
        <v>4.04618642226704E-7</v>
      </c>
      <c r="F115" s="11">
        <v>5.6164026582836103E-4</v>
      </c>
      <c r="G115" s="11" t="s">
        <v>5</v>
      </c>
    </row>
    <row r="116" spans="1:7" x14ac:dyDescent="0.2">
      <c r="A116" s="11" t="s">
        <v>295</v>
      </c>
      <c r="B116" s="13">
        <v>6.6137063118809097E-11</v>
      </c>
      <c r="C116" s="13">
        <v>4.0689517064698902E-8</v>
      </c>
      <c r="D116" s="11">
        <v>0.998891213578464</v>
      </c>
      <c r="E116" s="13">
        <v>2.8667757458330101E-13</v>
      </c>
      <c r="F116" s="11">
        <v>1.10874566559554E-3</v>
      </c>
      <c r="G116" s="11" t="s">
        <v>5</v>
      </c>
    </row>
    <row r="117" spans="1:7" x14ac:dyDescent="0.2">
      <c r="A117" s="11" t="s">
        <v>296</v>
      </c>
      <c r="B117" s="13">
        <v>3.9405117575144098E-7</v>
      </c>
      <c r="C117" s="13">
        <v>2.8004299554708899E-9</v>
      </c>
      <c r="D117" s="11">
        <v>0.99859236796783202</v>
      </c>
      <c r="E117" s="13">
        <v>1.2325977991075899E-6</v>
      </c>
      <c r="F117" s="11">
        <v>1.4060025827634E-3</v>
      </c>
      <c r="G117" s="11" t="s">
        <v>5</v>
      </c>
    </row>
    <row r="119" spans="1:7" x14ac:dyDescent="0.2">
      <c r="A119" s="5" t="s">
        <v>297</v>
      </c>
      <c r="B119" s="16"/>
      <c r="C119" s="16"/>
      <c r="D119" s="16"/>
      <c r="E119" s="16"/>
      <c r="F119" s="16"/>
      <c r="G119" s="16"/>
    </row>
    <row r="120" spans="1:7" x14ac:dyDescent="0.2">
      <c r="A120" s="11" t="s">
        <v>8</v>
      </c>
      <c r="B120" s="11" t="s">
        <v>0</v>
      </c>
      <c r="C120" s="11" t="s">
        <v>1</v>
      </c>
      <c r="D120" s="7" t="s">
        <v>2</v>
      </c>
      <c r="E120" s="7" t="s">
        <v>3</v>
      </c>
      <c r="F120" s="11" t="s">
        <v>4</v>
      </c>
      <c r="G120" s="11" t="s">
        <v>9</v>
      </c>
    </row>
    <row r="121" spans="1:7" x14ac:dyDescent="0.2">
      <c r="A121" s="11" t="s">
        <v>298</v>
      </c>
      <c r="B121" s="11">
        <v>2.72317632472674E-2</v>
      </c>
      <c r="C121" s="11">
        <v>0.29741033093566399</v>
      </c>
      <c r="D121" s="11">
        <v>0.66854671489992801</v>
      </c>
      <c r="E121" s="13">
        <v>6.4389305726502297E-6</v>
      </c>
      <c r="F121" s="11">
        <v>6.8047519865680004E-3</v>
      </c>
      <c r="G121" s="11" t="s">
        <v>5</v>
      </c>
    </row>
    <row r="122" spans="1:7" x14ac:dyDescent="0.2">
      <c r="E122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of all patterns</vt:lpstr>
      <vt:lpstr>Pattern 1</vt:lpstr>
      <vt:lpstr>Pattern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fni Chon</dc:creator>
  <cp:lastModifiedBy>Dafni Chon</cp:lastModifiedBy>
  <dcterms:created xsi:type="dcterms:W3CDTF">2020-05-17T11:08:57Z</dcterms:created>
  <dcterms:modified xsi:type="dcterms:W3CDTF">2020-07-29T11:07:43Z</dcterms:modified>
</cp:coreProperties>
</file>